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filterPrivacy="1" defaultThemeVersion="124226"/>
  <xr:revisionPtr revIDLastSave="30" documentId="13_ncr:1_{29DC1179-28B8-46AC-BFDB-1C2BCA9AF018}" xr6:coauthVersionLast="47" xr6:coauthVersionMax="47" xr10:uidLastSave="{568A1668-C613-4F24-965E-BCD21274DDDC}"/>
  <bookViews>
    <workbookView xWindow="-98" yWindow="-98" windowWidth="22695" windowHeight="14476" xr2:uid="{00000000-000D-0000-FFFF-FFFF00000000}"/>
  </bookViews>
  <sheets>
    <sheet name="Sheet1" sheetId="1" r:id="rId1"/>
    <sheet name="Sheet2" sheetId="2" r:id="rId2"/>
    <sheet name="Sheet3" sheetId="3" r:id="rId3"/>
    <sheet name="Tor_kudree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" i="5" l="1"/>
  <c r="G10" i="5"/>
  <c r="E10" i="5"/>
  <c r="C10" i="5"/>
  <c r="C23" i="5"/>
  <c r="C22" i="5"/>
  <c r="C18" i="5"/>
  <c r="C19" i="5"/>
  <c r="C17" i="5"/>
  <c r="I9" i="5"/>
  <c r="I8" i="5"/>
  <c r="G9" i="5"/>
  <c r="G8" i="5"/>
  <c r="E9" i="5"/>
  <c r="E8" i="5"/>
  <c r="C9" i="5"/>
  <c r="C8" i="5"/>
  <c r="I4" i="5"/>
  <c r="I5" i="5"/>
  <c r="I3" i="5"/>
  <c r="G4" i="5"/>
  <c r="G5" i="5"/>
  <c r="G3" i="5"/>
  <c r="E4" i="5"/>
  <c r="E5" i="5"/>
  <c r="E3" i="5"/>
  <c r="C4" i="5"/>
  <c r="C5" i="5"/>
  <c r="C3" i="5"/>
  <c r="R12" i="1"/>
  <c r="P12" i="1"/>
  <c r="P10" i="1"/>
  <c r="T8" i="1"/>
  <c r="P7" i="1"/>
  <c r="AB8" i="1"/>
  <c r="AB9" i="1"/>
  <c r="AB10" i="1"/>
  <c r="AB11" i="1"/>
  <c r="AB12" i="1"/>
  <c r="AB13" i="1"/>
  <c r="AB14" i="1"/>
  <c r="AB7" i="1"/>
  <c r="AB5" i="1"/>
  <c r="AB6" i="1"/>
  <c r="AB4" i="1"/>
  <c r="Z8" i="1"/>
  <c r="Z9" i="1"/>
  <c r="Z10" i="1"/>
  <c r="Z11" i="1"/>
  <c r="Z12" i="1"/>
  <c r="Z13" i="1"/>
  <c r="Z14" i="1"/>
  <c r="Z7" i="1"/>
  <c r="Z5" i="1"/>
  <c r="Z6" i="1"/>
  <c r="Z4" i="1"/>
  <c r="X8" i="1"/>
  <c r="X9" i="1"/>
  <c r="X10" i="1"/>
  <c r="X11" i="1"/>
  <c r="X12" i="1"/>
  <c r="X13" i="1"/>
  <c r="X14" i="1"/>
  <c r="X7" i="1"/>
  <c r="X5" i="1"/>
  <c r="X6" i="1"/>
  <c r="X4" i="1"/>
  <c r="V8" i="1"/>
  <c r="V9" i="1"/>
  <c r="V10" i="1"/>
  <c r="V11" i="1"/>
  <c r="V12" i="1"/>
  <c r="V13" i="1"/>
  <c r="V14" i="1"/>
  <c r="V7" i="1"/>
  <c r="V5" i="1"/>
  <c r="V6" i="1"/>
  <c r="V4" i="1"/>
  <c r="T5" i="1"/>
  <c r="T6" i="1"/>
  <c r="T4" i="1"/>
  <c r="R5" i="1"/>
  <c r="R6" i="1"/>
  <c r="R4" i="1"/>
  <c r="P5" i="1"/>
  <c r="P6" i="1"/>
  <c r="P4" i="1"/>
  <c r="I21" i="3"/>
  <c r="I22" i="3"/>
  <c r="I23" i="3"/>
  <c r="I24" i="3"/>
  <c r="I25" i="3"/>
  <c r="I26" i="3"/>
  <c r="I27" i="3"/>
  <c r="I28" i="3"/>
  <c r="I29" i="3"/>
  <c r="I30" i="3"/>
  <c r="I20" i="3"/>
  <c r="I6" i="3"/>
  <c r="I7" i="3"/>
  <c r="I8" i="3"/>
  <c r="I9" i="3"/>
  <c r="I10" i="3"/>
  <c r="I11" i="3"/>
  <c r="I12" i="3"/>
  <c r="I13" i="3"/>
  <c r="I14" i="3"/>
  <c r="I15" i="3"/>
  <c r="I16" i="3"/>
  <c r="I17" i="3"/>
  <c r="I5" i="3"/>
  <c r="J39" i="1"/>
  <c r="H39" i="1"/>
  <c r="F39" i="1"/>
  <c r="D39" i="1"/>
  <c r="F30" i="1"/>
  <c r="F31" i="1"/>
  <c r="F33" i="1"/>
  <c r="F34" i="1"/>
  <c r="J34" i="1"/>
  <c r="H34" i="1"/>
  <c r="D34" i="1"/>
  <c r="J33" i="1"/>
  <c r="H33" i="1"/>
  <c r="D33" i="1"/>
  <c r="J31" i="1"/>
  <c r="H31" i="1"/>
  <c r="D31" i="1"/>
  <c r="J30" i="1"/>
  <c r="H30" i="1"/>
  <c r="D30" i="1"/>
  <c r="J28" i="1"/>
  <c r="H28" i="1"/>
  <c r="F28" i="1"/>
  <c r="D28" i="1"/>
  <c r="J27" i="1"/>
  <c r="H27" i="1"/>
  <c r="F27" i="1"/>
  <c r="D27" i="1"/>
  <c r="J26" i="1"/>
  <c r="H26" i="1"/>
  <c r="D26" i="1"/>
  <c r="J24" i="1"/>
  <c r="H24" i="1"/>
  <c r="F24" i="1"/>
  <c r="D24" i="1"/>
  <c r="J23" i="1"/>
  <c r="H23" i="1"/>
  <c r="F23" i="1"/>
  <c r="D23" i="1"/>
  <c r="J22" i="1"/>
  <c r="H22" i="1"/>
  <c r="F22" i="1"/>
  <c r="D22" i="1"/>
  <c r="J21" i="1"/>
  <c r="H21" i="1"/>
  <c r="F21" i="1"/>
  <c r="D21" i="1"/>
  <c r="J20" i="1"/>
  <c r="H20" i="1"/>
  <c r="F20" i="1"/>
  <c r="D20" i="1"/>
  <c r="J19" i="1"/>
  <c r="H19" i="1"/>
  <c r="F19" i="1"/>
  <c r="D19" i="1"/>
  <c r="J18" i="1"/>
  <c r="H18" i="1"/>
  <c r="F18" i="1"/>
  <c r="D18" i="1"/>
  <c r="J17" i="1"/>
  <c r="H17" i="1"/>
  <c r="F17" i="1"/>
  <c r="D17" i="1"/>
  <c r="J16" i="1"/>
  <c r="H16" i="1"/>
  <c r="F16" i="1"/>
  <c r="D16" i="1"/>
  <c r="J15" i="1"/>
  <c r="H15" i="1"/>
  <c r="F15" i="1"/>
  <c r="D15" i="1"/>
  <c r="J14" i="1"/>
  <c r="H14" i="1"/>
  <c r="F14" i="1"/>
  <c r="D14" i="1"/>
  <c r="J13" i="1"/>
  <c r="H13" i="1"/>
  <c r="F13" i="1"/>
  <c r="D13" i="1"/>
  <c r="J12" i="1"/>
  <c r="H12" i="1"/>
  <c r="F12" i="1"/>
  <c r="D12" i="1"/>
  <c r="J11" i="1"/>
  <c r="H11" i="1"/>
  <c r="F11" i="1"/>
  <c r="D11" i="1"/>
  <c r="J10" i="1"/>
  <c r="H10" i="1"/>
  <c r="F10" i="1"/>
  <c r="D10" i="1"/>
  <c r="J9" i="1"/>
  <c r="H9" i="1"/>
  <c r="F9" i="1"/>
  <c r="D9" i="1"/>
  <c r="J8" i="1"/>
  <c r="H8" i="1"/>
  <c r="F8" i="1"/>
  <c r="D8" i="1"/>
  <c r="J7" i="1"/>
  <c r="H7" i="1"/>
  <c r="F7" i="1"/>
  <c r="D7" i="1"/>
  <c r="J5" i="1"/>
  <c r="H5" i="1"/>
  <c r="F5" i="1"/>
  <c r="D5" i="1"/>
  <c r="J4" i="1"/>
  <c r="H4" i="1"/>
  <c r="F4" i="1"/>
  <c r="D4" i="1"/>
  <c r="J3" i="1"/>
  <c r="H3" i="1"/>
  <c r="F3" i="1"/>
  <c r="D3" i="1"/>
</calcChain>
</file>

<file path=xl/sharedStrings.xml><?xml version="1.0" encoding="utf-8"?>
<sst xmlns="http://schemas.openxmlformats.org/spreadsheetml/2006/main" count="207" uniqueCount="95">
  <si>
    <t>kgr</t>
  </si>
  <si>
    <t>hd</t>
  </si>
  <si>
    <t>bnk</t>
  </si>
  <si>
    <t>boudh</t>
  </si>
  <si>
    <t>Standard length</t>
  </si>
  <si>
    <t>Head length</t>
  </si>
  <si>
    <t>Snout length</t>
  </si>
  <si>
    <t>Head depth</t>
  </si>
  <si>
    <t>Body depth</t>
  </si>
  <si>
    <t>Upper jaw length</t>
  </si>
  <si>
    <t>Lower jaw length</t>
  </si>
  <si>
    <t>Gape of mouth</t>
  </si>
  <si>
    <t>Pre dorsal</t>
  </si>
  <si>
    <t>Pre-pectoral</t>
  </si>
  <si>
    <t>Pre pelvic</t>
  </si>
  <si>
    <t>Pre anal</t>
  </si>
  <si>
    <t>Length of dorsal fin</t>
  </si>
  <si>
    <t>Length of pectoral fin</t>
  </si>
  <si>
    <t>Length of ventral fin</t>
  </si>
  <si>
    <t>Length of anal fin</t>
  </si>
  <si>
    <t>Length of caudal fin</t>
  </si>
  <si>
    <t>Length of caudal peduncle</t>
  </si>
  <si>
    <t>Depth of caudal peduncle</t>
  </si>
  <si>
    <t>Distance  pectoral and ventral fin</t>
  </si>
  <si>
    <t>Distance  pelvic and anal fin</t>
  </si>
  <si>
    <t>Distance from ventral fin to vent</t>
  </si>
  <si>
    <t>head length</t>
  </si>
  <si>
    <t>Eye diameter</t>
  </si>
  <si>
    <t>Inter orbital distance</t>
  </si>
  <si>
    <t>Inter narial distance</t>
  </si>
  <si>
    <t>Pre orbital distance</t>
  </si>
  <si>
    <t>Pre nasal distance</t>
  </si>
  <si>
    <t>Length of rostral  barbel</t>
  </si>
  <si>
    <t>Length of Maxillary barbel</t>
  </si>
  <si>
    <t>Body width</t>
  </si>
  <si>
    <t>Mouth gap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Min</t>
  </si>
  <si>
    <t>Max</t>
  </si>
  <si>
    <t>Sum</t>
  </si>
  <si>
    <t>Mean</t>
  </si>
  <si>
    <t>Std. error</t>
  </si>
  <si>
    <t>Variance</t>
  </si>
  <si>
    <t>Stand. dev</t>
  </si>
  <si>
    <t>Median</t>
  </si>
  <si>
    <t>25 prcntil</t>
  </si>
  <si>
    <t>75 prcntil</t>
  </si>
  <si>
    <t>Skewness</t>
  </si>
  <si>
    <t>Kurtosis</t>
  </si>
  <si>
    <t>Geom. mean</t>
  </si>
  <si>
    <t>Coeff. var</t>
  </si>
  <si>
    <t>SE</t>
  </si>
  <si>
    <t>Narse to snout</t>
  </si>
  <si>
    <t>SL</t>
  </si>
  <si>
    <t>T_putitora</t>
  </si>
  <si>
    <t>T_tor</t>
  </si>
  <si>
    <t>Tor_tor</t>
  </si>
  <si>
    <t>HL</t>
  </si>
  <si>
    <t>ED</t>
  </si>
  <si>
    <t>SnL</t>
  </si>
  <si>
    <t>IOW</t>
  </si>
  <si>
    <t>Range</t>
  </si>
  <si>
    <t>17.02-21.05</t>
  </si>
  <si>
    <t>34.0 - 47.37</t>
  </si>
  <si>
    <t>29.17-36.84</t>
  </si>
  <si>
    <t>BD</t>
  </si>
  <si>
    <t>BW</t>
  </si>
  <si>
    <t>22.25-27.27</t>
  </si>
  <si>
    <t>16.22-18.18</t>
  </si>
  <si>
    <t>Tor mos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B05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1" fillId="0" borderId="0" xfId="0" applyFont="1"/>
    <xf numFmtId="2" fontId="3" fillId="0" borderId="1" xfId="0" applyNumberFormat="1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2" fontId="4" fillId="0" borderId="1" xfId="0" applyNumberFormat="1" applyFont="1" applyBorder="1" applyAlignment="1">
      <alignment vertical="top" wrapText="1"/>
    </xf>
    <xf numFmtId="0" fontId="4" fillId="0" borderId="0" xfId="0" applyFont="1"/>
    <xf numFmtId="164" fontId="1" fillId="0" borderId="0" xfId="0" applyNumberFormat="1" applyFont="1"/>
    <xf numFmtId="2" fontId="0" fillId="0" borderId="0" xfId="0" applyNumberFormat="1"/>
    <xf numFmtId="164" fontId="0" fillId="0" borderId="0" xfId="0" applyNumberFormat="1"/>
    <xf numFmtId="0" fontId="5" fillId="0" borderId="2" xfId="0" applyFont="1" applyBorder="1" applyAlignment="1">
      <alignment vertical="center"/>
    </xf>
    <xf numFmtId="0" fontId="5" fillId="0" borderId="3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51"/>
  <sheetViews>
    <sheetView tabSelected="1" workbookViewId="0">
      <selection activeCell="L30" sqref="L30"/>
    </sheetView>
  </sheetViews>
  <sheetFormatPr defaultColWidth="9.1328125" defaultRowHeight="13.15" x14ac:dyDescent="0.4"/>
  <cols>
    <col min="1" max="1" width="3" style="3" customWidth="1"/>
    <col min="2" max="2" width="27.1328125" style="3" customWidth="1"/>
    <col min="3" max="3" width="6" style="3" customWidth="1"/>
    <col min="4" max="4" width="5.86328125" style="3" customWidth="1"/>
    <col min="5" max="5" width="6.265625" style="3" customWidth="1"/>
    <col min="6" max="8" width="5.86328125" style="3" customWidth="1"/>
    <col min="9" max="9" width="6" style="3" customWidth="1"/>
    <col min="10" max="10" width="5.73046875" style="3" customWidth="1"/>
    <col min="11" max="13" width="9.1328125" style="3"/>
    <col min="14" max="14" width="26.9296875" style="3" customWidth="1"/>
    <col min="15" max="15" width="9.59765625" style="3" bestFit="1" customWidth="1"/>
    <col min="16" max="16" width="9.59765625" style="3" customWidth="1"/>
    <col min="17" max="17" width="9.59765625" style="3" bestFit="1" customWidth="1"/>
    <col min="18" max="18" width="9.59765625" style="3" customWidth="1"/>
    <col min="19" max="20" width="9.59765625" style="3" bestFit="1" customWidth="1"/>
    <col min="21" max="22" width="11.46484375" style="3" bestFit="1" customWidth="1"/>
    <col min="23" max="23" width="9.1328125" style="3"/>
    <col min="24" max="24" width="10.53125" style="3" bestFit="1" customWidth="1"/>
    <col min="25" max="25" width="9.1328125" style="3"/>
    <col min="26" max="26" width="9.59765625" style="3" bestFit="1" customWidth="1"/>
    <col min="27" max="27" width="9.1328125" style="3"/>
    <col min="28" max="28" width="9.59765625" style="3" bestFit="1" customWidth="1"/>
    <col min="29" max="16384" width="9.1328125" style="3"/>
  </cols>
  <sheetData>
    <row r="1" spans="1:28" x14ac:dyDescent="0.4">
      <c r="A1" s="1"/>
      <c r="B1" s="1"/>
      <c r="C1" s="2" t="s">
        <v>0</v>
      </c>
      <c r="D1" s="2"/>
      <c r="E1" s="2" t="s">
        <v>1</v>
      </c>
      <c r="G1" s="2" t="s">
        <v>2</v>
      </c>
      <c r="H1" s="2"/>
      <c r="I1" s="2" t="s">
        <v>3</v>
      </c>
      <c r="J1" s="2"/>
      <c r="Q1" s="3" t="s">
        <v>79</v>
      </c>
      <c r="U1" s="3" t="s">
        <v>80</v>
      </c>
    </row>
    <row r="2" spans="1:28" x14ac:dyDescent="0.4">
      <c r="A2" s="1">
        <v>1</v>
      </c>
      <c r="B2" s="1" t="s">
        <v>4</v>
      </c>
      <c r="C2" s="1">
        <v>317</v>
      </c>
      <c r="D2" s="1"/>
      <c r="E2" s="1">
        <v>252</v>
      </c>
      <c r="F2" s="1"/>
      <c r="G2" s="1">
        <v>230</v>
      </c>
      <c r="H2" s="1"/>
      <c r="I2" s="1">
        <v>255</v>
      </c>
      <c r="J2" s="1"/>
      <c r="N2" s="1"/>
    </row>
    <row r="3" spans="1:28" x14ac:dyDescent="0.4">
      <c r="A3" s="1">
        <v>2</v>
      </c>
      <c r="B3" s="1" t="s">
        <v>5</v>
      </c>
      <c r="C3" s="1">
        <v>85.2</v>
      </c>
      <c r="D3" s="4">
        <f>C3/C2*100</f>
        <v>26.876971608832807</v>
      </c>
      <c r="E3" s="1">
        <v>65.08</v>
      </c>
      <c r="F3" s="4">
        <f>E3/E2*100</f>
        <v>25.825396825396822</v>
      </c>
      <c r="G3" s="1">
        <v>54.59</v>
      </c>
      <c r="H3" s="4">
        <f>G3/G2*100</f>
        <v>23.734782608695653</v>
      </c>
      <c r="I3" s="1">
        <v>68.67</v>
      </c>
      <c r="J3" s="4">
        <f>I3/I2*100</f>
        <v>26.929411764705886</v>
      </c>
      <c r="N3" s="1" t="s">
        <v>78</v>
      </c>
      <c r="O3" s="8">
        <v>690</v>
      </c>
      <c r="P3" s="8"/>
      <c r="Q3" s="8">
        <v>164</v>
      </c>
      <c r="R3" s="8"/>
      <c r="S3" s="8">
        <v>295</v>
      </c>
      <c r="T3" s="8"/>
      <c r="U3" s="3">
        <v>235</v>
      </c>
      <c r="W3" s="3">
        <v>240</v>
      </c>
      <c r="Y3" s="3">
        <v>245</v>
      </c>
      <c r="AA3" s="3">
        <v>237</v>
      </c>
    </row>
    <row r="4" spans="1:28" x14ac:dyDescent="0.4">
      <c r="A4" s="1">
        <v>3</v>
      </c>
      <c r="B4" s="1" t="s">
        <v>6</v>
      </c>
      <c r="C4" s="1">
        <v>21.11</v>
      </c>
      <c r="D4" s="4">
        <f>C4/C2*100</f>
        <v>6.6593059936908521</v>
      </c>
      <c r="E4" s="1">
        <v>17.21</v>
      </c>
      <c r="F4" s="4">
        <f>E4/E2*100</f>
        <v>6.8293650793650791</v>
      </c>
      <c r="G4" s="1">
        <v>12.75</v>
      </c>
      <c r="H4" s="4">
        <f>G4/G2*100</f>
        <v>5.5434782608695654</v>
      </c>
      <c r="I4" s="1">
        <v>17.02</v>
      </c>
      <c r="J4" s="4">
        <f>I4/I2*100</f>
        <v>6.6745098039215689</v>
      </c>
      <c r="N4" s="1" t="s">
        <v>5</v>
      </c>
      <c r="O4" s="8">
        <v>160</v>
      </c>
      <c r="P4" s="8">
        <f>(O4/690*100)</f>
        <v>23.188405797101449</v>
      </c>
      <c r="Q4" s="8">
        <v>46.4</v>
      </c>
      <c r="R4" s="8">
        <f>(Q4/164*100)</f>
        <v>28.292682926829265</v>
      </c>
      <c r="S4" s="8">
        <v>71</v>
      </c>
      <c r="T4" s="8">
        <f>(S4/295*100)</f>
        <v>24.067796610169491</v>
      </c>
      <c r="U4" s="3">
        <v>60.2</v>
      </c>
      <c r="V4" s="8">
        <f>(U4/235*100)</f>
        <v>25.617021276595747</v>
      </c>
      <c r="W4" s="3">
        <v>60.5</v>
      </c>
      <c r="X4" s="8">
        <f>(W4/240*100)</f>
        <v>25.208333333333332</v>
      </c>
      <c r="Y4" s="3">
        <v>62.4</v>
      </c>
      <c r="Z4" s="8">
        <f>(Y4/245*100)</f>
        <v>25.469387755102041</v>
      </c>
      <c r="AA4" s="3">
        <v>59</v>
      </c>
      <c r="AB4" s="8">
        <f>(AA4/237*100)</f>
        <v>24.894514767932492</v>
      </c>
    </row>
    <row r="5" spans="1:28" x14ac:dyDescent="0.4">
      <c r="A5" s="1">
        <v>4</v>
      </c>
      <c r="B5" s="1" t="s">
        <v>7</v>
      </c>
      <c r="C5" s="1">
        <v>46.01</v>
      </c>
      <c r="D5" s="4">
        <f>C5/C2*100</f>
        <v>14.514195583596216</v>
      </c>
      <c r="E5" s="1">
        <v>34.909999999999997</v>
      </c>
      <c r="F5" s="4">
        <f>E5/E2*100</f>
        <v>13.853174603174601</v>
      </c>
      <c r="G5" s="1">
        <v>33.47</v>
      </c>
      <c r="H5" s="4">
        <f>G5/G2*100</f>
        <v>14.552173913043479</v>
      </c>
      <c r="I5" s="1">
        <v>39.15</v>
      </c>
      <c r="J5" s="4">
        <f>I5/I2*100</f>
        <v>15.352941176470589</v>
      </c>
      <c r="N5" s="1" t="s">
        <v>8</v>
      </c>
      <c r="O5" s="8">
        <v>100</v>
      </c>
      <c r="P5" s="8">
        <f t="shared" ref="P5:P6" si="0">(O5/690*100)</f>
        <v>14.492753623188406</v>
      </c>
      <c r="Q5" s="8">
        <v>30.5</v>
      </c>
      <c r="R5" s="8">
        <f t="shared" ref="R5:R6" si="1">(Q5/164*100)</f>
        <v>18.597560975609756</v>
      </c>
      <c r="S5" s="8">
        <v>58.8</v>
      </c>
      <c r="T5" s="8">
        <f t="shared" ref="T5:T6" si="2">(S5/295*100)</f>
        <v>19.932203389830509</v>
      </c>
      <c r="U5" s="3">
        <v>69.400000000000006</v>
      </c>
      <c r="V5" s="8">
        <f t="shared" ref="V5:V6" si="3">(U5/235*100)</f>
        <v>29.531914893617024</v>
      </c>
      <c r="W5" s="3">
        <v>72.599999999999994</v>
      </c>
      <c r="X5" s="8">
        <f t="shared" ref="X5:X6" si="4">(W5/240*100)</f>
        <v>30.25</v>
      </c>
      <c r="Y5" s="3">
        <v>73</v>
      </c>
      <c r="Z5" s="8">
        <f t="shared" ref="Z5:Z6" si="5">(Y5/245*100)</f>
        <v>29.795918367346943</v>
      </c>
      <c r="AA5" s="3">
        <v>57.2</v>
      </c>
      <c r="AB5" s="8">
        <f t="shared" ref="AB5:AB6" si="6">(AA5/237*100)</f>
        <v>24.135021097046412</v>
      </c>
    </row>
    <row r="6" spans="1:28" x14ac:dyDescent="0.4">
      <c r="A6" s="1">
        <v>5</v>
      </c>
      <c r="B6" s="1" t="s">
        <v>8</v>
      </c>
      <c r="C6" s="1">
        <v>85</v>
      </c>
      <c r="D6" s="4">
        <v>26.8</v>
      </c>
      <c r="E6" s="1">
        <v>71</v>
      </c>
      <c r="F6" s="4">
        <v>28.1</v>
      </c>
      <c r="G6" s="1">
        <v>65</v>
      </c>
      <c r="H6" s="4">
        <v>28.2</v>
      </c>
      <c r="I6" s="1">
        <v>72</v>
      </c>
      <c r="J6" s="4">
        <v>28.2</v>
      </c>
      <c r="N6" s="1" t="s">
        <v>34</v>
      </c>
      <c r="O6" s="8">
        <v>99.3</v>
      </c>
      <c r="P6" s="8">
        <f t="shared" si="0"/>
        <v>14.391304347826086</v>
      </c>
      <c r="Q6" s="8">
        <v>20.8</v>
      </c>
      <c r="R6" s="8">
        <f t="shared" si="1"/>
        <v>12.682926829268293</v>
      </c>
      <c r="S6" s="8">
        <v>36.4</v>
      </c>
      <c r="T6" s="8">
        <f t="shared" si="2"/>
        <v>12.338983050847457</v>
      </c>
      <c r="U6" s="3">
        <v>42.3</v>
      </c>
      <c r="V6" s="8">
        <f t="shared" si="3"/>
        <v>18</v>
      </c>
      <c r="W6" s="3">
        <v>44.5</v>
      </c>
      <c r="X6" s="8">
        <f t="shared" si="4"/>
        <v>18.541666666666668</v>
      </c>
      <c r="Y6" s="3">
        <v>48.7</v>
      </c>
      <c r="Z6" s="8">
        <f t="shared" si="5"/>
        <v>19.877551020408166</v>
      </c>
      <c r="AA6" s="3">
        <v>48.2</v>
      </c>
      <c r="AB6" s="8">
        <f t="shared" si="6"/>
        <v>20.337552742616037</v>
      </c>
    </row>
    <row r="7" spans="1:28" x14ac:dyDescent="0.4">
      <c r="A7" s="1">
        <v>6</v>
      </c>
      <c r="B7" s="1" t="s">
        <v>34</v>
      </c>
      <c r="C7" s="1">
        <v>79.56</v>
      </c>
      <c r="D7" s="4">
        <f>C7/C2*100</f>
        <v>25.097791798107256</v>
      </c>
      <c r="E7" s="1">
        <v>67.62</v>
      </c>
      <c r="F7" s="4">
        <f>E7/E2*100</f>
        <v>26.833333333333336</v>
      </c>
      <c r="G7" s="1">
        <v>61.96</v>
      </c>
      <c r="H7" s="4">
        <f>G7/G2*100</f>
        <v>26.939130434782609</v>
      </c>
      <c r="I7" s="1">
        <v>69.03</v>
      </c>
      <c r="J7" s="4">
        <f>I7/I2*100</f>
        <v>27.070588235294117</v>
      </c>
      <c r="N7" s="1" t="s">
        <v>35</v>
      </c>
      <c r="O7" s="8">
        <v>45.4</v>
      </c>
      <c r="P7" s="8">
        <f>O7/160*100</f>
        <v>28.375</v>
      </c>
      <c r="Q7" s="8">
        <v>10.9</v>
      </c>
      <c r="R7" s="8">
        <v>23.491379310344829</v>
      </c>
      <c r="S7" s="8">
        <v>18.600000000000001</v>
      </c>
      <c r="T7" s="8">
        <v>26.197183098591552</v>
      </c>
      <c r="U7" s="3">
        <v>18.5</v>
      </c>
      <c r="V7" s="8">
        <f>(U7/60.2*100)</f>
        <v>30.730897009966775</v>
      </c>
      <c r="W7" s="3">
        <v>18.5</v>
      </c>
      <c r="X7" s="8">
        <f>(W7/60.5*100)</f>
        <v>30.578512396694212</v>
      </c>
      <c r="Y7" s="3">
        <v>18</v>
      </c>
      <c r="Z7" s="8">
        <f>(Y7/62.2*100)</f>
        <v>28.938906752411576</v>
      </c>
      <c r="AA7" s="3">
        <v>18.5</v>
      </c>
      <c r="AB7" s="8">
        <f>(AA7/59*100)</f>
        <v>31.35593220338983</v>
      </c>
    </row>
    <row r="8" spans="1:28" x14ac:dyDescent="0.4">
      <c r="A8" s="1">
        <v>7</v>
      </c>
      <c r="B8" s="1" t="s">
        <v>9</v>
      </c>
      <c r="C8" s="1">
        <v>24.2</v>
      </c>
      <c r="D8" s="4">
        <f>C8/C2*100</f>
        <v>7.6340694006309144</v>
      </c>
      <c r="E8" s="1">
        <v>17.329999999999998</v>
      </c>
      <c r="F8" s="4">
        <f>E8/E2*100</f>
        <v>6.8769841269841256</v>
      </c>
      <c r="G8" s="1">
        <v>15.79</v>
      </c>
      <c r="H8" s="4">
        <f>G8/G2*100</f>
        <v>6.8652173913043475</v>
      </c>
      <c r="I8" s="1">
        <v>19.53</v>
      </c>
      <c r="J8" s="4">
        <f>I8/I2*100</f>
        <v>7.658823529411765</v>
      </c>
      <c r="N8" s="1" t="s">
        <v>9</v>
      </c>
      <c r="O8" s="8">
        <v>46.6</v>
      </c>
      <c r="P8" s="8">
        <v>29.125</v>
      </c>
      <c r="Q8" s="8">
        <v>14.4</v>
      </c>
      <c r="R8" s="8">
        <v>31.03448275862069</v>
      </c>
      <c r="S8" s="8">
        <v>21</v>
      </c>
      <c r="T8" s="8">
        <f>S8/71*100</f>
        <v>29.577464788732392</v>
      </c>
      <c r="U8" s="3">
        <v>18.7</v>
      </c>
      <c r="V8" s="8">
        <f t="shared" ref="V8:V14" si="7">(U8/60.2*100)</f>
        <v>31.06312292358804</v>
      </c>
      <c r="W8" s="3">
        <v>15.5</v>
      </c>
      <c r="X8" s="8">
        <f t="shared" ref="X8:X14" si="8">(W8/60.5*100)</f>
        <v>25.619834710743799</v>
      </c>
      <c r="Y8" s="3">
        <v>15.5</v>
      </c>
      <c r="Z8" s="8">
        <f t="shared" ref="Z8:Z14" si="9">(Y8/62.2*100)</f>
        <v>24.919614147909964</v>
      </c>
      <c r="AA8" s="3">
        <v>18.5</v>
      </c>
      <c r="AB8" s="8">
        <f t="shared" ref="AB8:AB14" si="10">(AA8/59*100)</f>
        <v>31.35593220338983</v>
      </c>
    </row>
    <row r="9" spans="1:28" x14ac:dyDescent="0.4">
      <c r="A9" s="1">
        <v>8</v>
      </c>
      <c r="B9" s="1" t="s">
        <v>10</v>
      </c>
      <c r="C9" s="1">
        <v>15.5</v>
      </c>
      <c r="D9" s="4">
        <f>C9/C2*100</f>
        <v>4.8895899053627758</v>
      </c>
      <c r="E9" s="1">
        <v>11.77</v>
      </c>
      <c r="F9" s="4">
        <f>E9/E2*100</f>
        <v>4.67063492063492</v>
      </c>
      <c r="G9" s="1">
        <v>9.2899999999999991</v>
      </c>
      <c r="H9" s="4">
        <f>G9/G2*100</f>
        <v>4.0391304347826082</v>
      </c>
      <c r="I9" s="1">
        <v>12.23</v>
      </c>
      <c r="J9" s="4">
        <f>I9/I2*100</f>
        <v>4.7960784313725489</v>
      </c>
      <c r="N9" s="1" t="s">
        <v>10</v>
      </c>
      <c r="O9" s="8">
        <v>30.7</v>
      </c>
      <c r="P9" s="8">
        <v>19.1875</v>
      </c>
      <c r="Q9" s="8">
        <v>8.5</v>
      </c>
      <c r="R9" s="8">
        <v>18.318965517241381</v>
      </c>
      <c r="S9" s="8">
        <v>12</v>
      </c>
      <c r="T9" s="8">
        <v>16.901408450704224</v>
      </c>
      <c r="U9" s="3">
        <v>13.2</v>
      </c>
      <c r="V9" s="8">
        <f t="shared" si="7"/>
        <v>21.926910299003318</v>
      </c>
      <c r="W9" s="3">
        <v>10.7</v>
      </c>
      <c r="X9" s="8">
        <f t="shared" si="8"/>
        <v>17.685950413223139</v>
      </c>
      <c r="Y9" s="3">
        <v>12.8</v>
      </c>
      <c r="Z9" s="8">
        <f t="shared" si="9"/>
        <v>20.578778135048232</v>
      </c>
      <c r="AA9" s="3">
        <v>13.5</v>
      </c>
      <c r="AB9" s="8">
        <f t="shared" si="10"/>
        <v>22.881355932203391</v>
      </c>
    </row>
    <row r="10" spans="1:28" x14ac:dyDescent="0.4">
      <c r="A10" s="1">
        <v>9</v>
      </c>
      <c r="B10" s="1" t="s">
        <v>11</v>
      </c>
      <c r="C10" s="1">
        <v>19.02</v>
      </c>
      <c r="D10" s="4">
        <f>C10/C2*100</f>
        <v>6</v>
      </c>
      <c r="E10" s="1">
        <v>15.55</v>
      </c>
      <c r="F10" s="4">
        <f>E10/E2*100</f>
        <v>6.1706349206349209</v>
      </c>
      <c r="G10" s="1">
        <v>12.34</v>
      </c>
      <c r="H10" s="4">
        <f>G10/G2*100</f>
        <v>5.3652173913043475</v>
      </c>
      <c r="I10" s="1">
        <v>18.190000000000001</v>
      </c>
      <c r="J10" s="4">
        <f>I10/I2*100</f>
        <v>7.1333333333333329</v>
      </c>
      <c r="N10" s="1" t="s">
        <v>27</v>
      </c>
      <c r="O10" s="8">
        <v>29.2</v>
      </c>
      <c r="P10" s="8">
        <f>O10/160*100</f>
        <v>18.25</v>
      </c>
      <c r="Q10" s="8">
        <v>10</v>
      </c>
      <c r="R10" s="8">
        <v>21.551724137931036</v>
      </c>
      <c r="S10" s="8">
        <v>12</v>
      </c>
      <c r="T10" s="8">
        <v>16.901408450704224</v>
      </c>
      <c r="U10" s="3">
        <v>12.6</v>
      </c>
      <c r="V10" s="8">
        <f t="shared" si="7"/>
        <v>20.930232558139533</v>
      </c>
      <c r="W10" s="3">
        <v>11.6</v>
      </c>
      <c r="X10" s="8">
        <f t="shared" si="8"/>
        <v>19.173553719008261</v>
      </c>
      <c r="Y10" s="3">
        <v>10.6</v>
      </c>
      <c r="Z10" s="8">
        <f t="shared" si="9"/>
        <v>17.041800643086816</v>
      </c>
      <c r="AA10" s="3">
        <v>11.36</v>
      </c>
      <c r="AB10" s="8">
        <f t="shared" si="10"/>
        <v>19.254237288135592</v>
      </c>
    </row>
    <row r="11" spans="1:28" x14ac:dyDescent="0.4">
      <c r="A11" s="1">
        <v>10</v>
      </c>
      <c r="B11" s="1" t="s">
        <v>12</v>
      </c>
      <c r="C11" s="1">
        <v>154.33000000000001</v>
      </c>
      <c r="D11" s="4">
        <f>C11/C2*100</f>
        <v>48.684542586750794</v>
      </c>
      <c r="E11" s="1">
        <v>129.01</v>
      </c>
      <c r="F11" s="4">
        <f>E11/E2*100</f>
        <v>51.194444444444443</v>
      </c>
      <c r="G11" s="1">
        <v>105.53</v>
      </c>
      <c r="H11" s="4">
        <f>G11/G2*100</f>
        <v>45.882608695652173</v>
      </c>
      <c r="I11" s="1">
        <v>133.12</v>
      </c>
      <c r="J11" s="4">
        <f>I11/I2*100</f>
        <v>52.20392156862745</v>
      </c>
      <c r="N11" s="1" t="s">
        <v>6</v>
      </c>
      <c r="O11" s="8">
        <v>46.8</v>
      </c>
      <c r="P11" s="8">
        <v>29.25</v>
      </c>
      <c r="Q11" s="8">
        <v>13</v>
      </c>
      <c r="R11" s="8">
        <v>28.017241379310349</v>
      </c>
      <c r="S11" s="8">
        <v>20.5</v>
      </c>
      <c r="T11" s="8">
        <v>28.87323943661972</v>
      </c>
      <c r="U11" s="3">
        <v>22.9</v>
      </c>
      <c r="V11" s="8">
        <f t="shared" si="7"/>
        <v>38.039867109634542</v>
      </c>
      <c r="W11" s="3">
        <v>23.7</v>
      </c>
      <c r="X11" s="8">
        <f t="shared" si="8"/>
        <v>39.173553719008261</v>
      </c>
      <c r="Y11" s="3">
        <v>22.5</v>
      </c>
      <c r="Z11" s="8">
        <f t="shared" si="9"/>
        <v>36.173633440514472</v>
      </c>
      <c r="AA11" s="3">
        <v>23.5</v>
      </c>
      <c r="AB11" s="8">
        <f t="shared" si="10"/>
        <v>39.83050847457627</v>
      </c>
    </row>
    <row r="12" spans="1:28" x14ac:dyDescent="0.4">
      <c r="A12" s="1">
        <v>11</v>
      </c>
      <c r="B12" s="1" t="s">
        <v>13</v>
      </c>
      <c r="C12" s="1">
        <v>90.83</v>
      </c>
      <c r="D12" s="4">
        <f>C12/C2*100</f>
        <v>28.652996845425864</v>
      </c>
      <c r="E12" s="1">
        <v>59.42</v>
      </c>
      <c r="F12" s="4">
        <f>E12/E2*100</f>
        <v>23.579365079365079</v>
      </c>
      <c r="G12" s="1">
        <v>51.22</v>
      </c>
      <c r="H12" s="4">
        <f>G12/G2*100</f>
        <v>22.269565217391303</v>
      </c>
      <c r="I12" s="1">
        <v>60.34</v>
      </c>
      <c r="J12" s="4">
        <f>I12/I2*100</f>
        <v>23.662745098039217</v>
      </c>
      <c r="N12" s="1" t="s">
        <v>28</v>
      </c>
      <c r="O12" s="8">
        <v>45.6</v>
      </c>
      <c r="P12" s="8">
        <f>O12/160*100</f>
        <v>28.500000000000004</v>
      </c>
      <c r="Q12" s="8">
        <v>13</v>
      </c>
      <c r="R12" s="8">
        <f>Q12/46.4*100</f>
        <v>28.017241379310349</v>
      </c>
      <c r="S12" s="8">
        <v>19.600000000000001</v>
      </c>
      <c r="T12" s="8">
        <v>27.605633802816904</v>
      </c>
      <c r="U12" s="3">
        <v>22.5</v>
      </c>
      <c r="V12" s="8">
        <f t="shared" si="7"/>
        <v>37.375415282392026</v>
      </c>
      <c r="W12" s="3">
        <v>22.8</v>
      </c>
      <c r="X12" s="8">
        <f t="shared" si="8"/>
        <v>37.685950413223139</v>
      </c>
      <c r="Y12" s="3">
        <v>12.7</v>
      </c>
      <c r="Z12" s="8">
        <f t="shared" si="9"/>
        <v>20.418006430868164</v>
      </c>
      <c r="AA12" s="3">
        <v>20.5</v>
      </c>
      <c r="AB12" s="8">
        <f t="shared" si="10"/>
        <v>34.745762711864408</v>
      </c>
    </row>
    <row r="13" spans="1:28" x14ac:dyDescent="0.4">
      <c r="A13" s="1">
        <v>12</v>
      </c>
      <c r="B13" s="1" t="s">
        <v>14</v>
      </c>
      <c r="C13" s="1">
        <v>166.01</v>
      </c>
      <c r="D13" s="4">
        <f>C13/C2*100</f>
        <v>52.369085173501574</v>
      </c>
      <c r="E13" s="1">
        <v>129.1</v>
      </c>
      <c r="F13" s="4">
        <f>E13/E2*100</f>
        <v>51.230158730158728</v>
      </c>
      <c r="G13" s="1">
        <v>107.33</v>
      </c>
      <c r="H13" s="4">
        <f>G13/G2*100</f>
        <v>46.665217391304346</v>
      </c>
      <c r="I13" s="1">
        <v>119.75</v>
      </c>
      <c r="J13" s="4">
        <f>I13/I2*100</f>
        <v>46.96078431372549</v>
      </c>
      <c r="N13" s="1" t="s">
        <v>29</v>
      </c>
      <c r="O13" s="8">
        <v>36.799999999999997</v>
      </c>
      <c r="P13" s="8">
        <v>23</v>
      </c>
      <c r="Q13" s="8">
        <v>9.5</v>
      </c>
      <c r="R13" s="8">
        <v>20.474137931034484</v>
      </c>
      <c r="S13" s="8">
        <v>13.8</v>
      </c>
      <c r="T13" s="8">
        <v>19.43661971830986</v>
      </c>
      <c r="U13" s="3">
        <v>13.7</v>
      </c>
      <c r="V13" s="8">
        <f t="shared" si="7"/>
        <v>22.757475083056473</v>
      </c>
      <c r="W13" s="3">
        <v>13.2</v>
      </c>
      <c r="X13" s="8">
        <f t="shared" si="8"/>
        <v>21.818181818181817</v>
      </c>
      <c r="Y13" s="3">
        <v>13.4</v>
      </c>
      <c r="Z13" s="8">
        <f t="shared" si="9"/>
        <v>21.543408360128616</v>
      </c>
      <c r="AA13" s="3">
        <v>13.5</v>
      </c>
      <c r="AB13" s="8">
        <f t="shared" si="10"/>
        <v>22.881355932203391</v>
      </c>
    </row>
    <row r="14" spans="1:28" x14ac:dyDescent="0.4">
      <c r="A14" s="1">
        <v>13</v>
      </c>
      <c r="B14" s="1" t="s">
        <v>15</v>
      </c>
      <c r="C14" s="1">
        <v>260</v>
      </c>
      <c r="D14" s="4">
        <f>C14/C2*100</f>
        <v>82.018927444794954</v>
      </c>
      <c r="E14" s="1">
        <v>208.8</v>
      </c>
      <c r="F14" s="4">
        <f>E14/E2*100</f>
        <v>82.857142857142861</v>
      </c>
      <c r="G14" s="1">
        <v>159.32</v>
      </c>
      <c r="H14" s="4">
        <f>G14/G2*100</f>
        <v>69.269565217391303</v>
      </c>
      <c r="I14" s="1">
        <v>180.8</v>
      </c>
      <c r="J14" s="4">
        <f>I14/I2*100</f>
        <v>70.901960784313729</v>
      </c>
      <c r="N14" s="1" t="s">
        <v>77</v>
      </c>
      <c r="O14" s="8">
        <v>33.799999999999997</v>
      </c>
      <c r="P14" s="8">
        <v>21.125</v>
      </c>
      <c r="Q14" s="8">
        <v>10.4</v>
      </c>
      <c r="R14" s="8">
        <v>22.413793103448278</v>
      </c>
      <c r="S14" s="8">
        <v>14.9</v>
      </c>
      <c r="T14" s="8">
        <v>20.985915492957748</v>
      </c>
      <c r="U14" s="3">
        <v>16.3</v>
      </c>
      <c r="V14" s="8">
        <f t="shared" si="7"/>
        <v>27.076411960132891</v>
      </c>
      <c r="W14" s="3">
        <v>16.2</v>
      </c>
      <c r="X14" s="8">
        <f t="shared" si="8"/>
        <v>26.776859504132229</v>
      </c>
      <c r="Y14" s="3">
        <v>14.5</v>
      </c>
      <c r="Z14" s="8">
        <f t="shared" si="9"/>
        <v>23.311897106109324</v>
      </c>
      <c r="AA14" s="3">
        <v>17.5</v>
      </c>
      <c r="AB14" s="8">
        <f t="shared" si="10"/>
        <v>29.66101694915254</v>
      </c>
    </row>
    <row r="15" spans="1:28" x14ac:dyDescent="0.4">
      <c r="A15" s="1">
        <v>14</v>
      </c>
      <c r="B15" s="1" t="s">
        <v>16</v>
      </c>
      <c r="C15" s="1">
        <v>64.12</v>
      </c>
      <c r="D15" s="4">
        <f>C15/C2*100</f>
        <v>20.227129337539434</v>
      </c>
      <c r="E15" s="1">
        <v>56.1</v>
      </c>
      <c r="F15" s="4">
        <f>E15/E2*100</f>
        <v>22.261904761904763</v>
      </c>
      <c r="G15" s="1">
        <v>44.95</v>
      </c>
      <c r="H15" s="4">
        <f>G15/G2*100</f>
        <v>19.543478260869566</v>
      </c>
      <c r="I15" s="1">
        <v>49.73</v>
      </c>
      <c r="J15" s="4">
        <f>I15/I2*100</f>
        <v>19.501960784313724</v>
      </c>
      <c r="Q15" s="8"/>
      <c r="R15" s="8"/>
      <c r="S15" s="8"/>
      <c r="T15" s="8"/>
    </row>
    <row r="16" spans="1:28" x14ac:dyDescent="0.4">
      <c r="A16" s="1">
        <v>15</v>
      </c>
      <c r="B16" s="1" t="s">
        <v>17</v>
      </c>
      <c r="C16" s="1">
        <v>56.93</v>
      </c>
      <c r="D16" s="4">
        <f>C16/C2*100</f>
        <v>17.958990536277604</v>
      </c>
      <c r="E16" s="1">
        <v>52.13</v>
      </c>
      <c r="F16" s="4">
        <f>E16/E2*100</f>
        <v>20.686507936507937</v>
      </c>
      <c r="G16" s="1">
        <v>40.450000000000003</v>
      </c>
      <c r="H16" s="4">
        <f>G16/G2*100</f>
        <v>17.586956521739129</v>
      </c>
      <c r="I16" s="1">
        <v>46.19</v>
      </c>
      <c r="J16" s="4">
        <f>I16/I2*100</f>
        <v>18.113725490196078</v>
      </c>
      <c r="N16" s="1"/>
      <c r="O16" s="8"/>
      <c r="P16" s="8"/>
      <c r="Q16" s="8"/>
      <c r="R16" s="8"/>
      <c r="S16" s="8"/>
      <c r="T16" s="8"/>
    </row>
    <row r="17" spans="1:37" ht="39.4" x14ac:dyDescent="0.4">
      <c r="A17" s="1">
        <v>16</v>
      </c>
      <c r="B17" s="1" t="s">
        <v>18</v>
      </c>
      <c r="C17" s="1">
        <v>50.06</v>
      </c>
      <c r="D17" s="4">
        <f>C17/C2*100</f>
        <v>15.791798107255522</v>
      </c>
      <c r="E17" s="1">
        <v>43.89</v>
      </c>
      <c r="F17" s="4">
        <f>E17/E2*100</f>
        <v>17.416666666666668</v>
      </c>
      <c r="G17" s="1">
        <v>35.1</v>
      </c>
      <c r="H17" s="4">
        <f>G17/G2*100</f>
        <v>15.260869565217391</v>
      </c>
      <c r="I17" s="1">
        <v>40.98</v>
      </c>
      <c r="J17" s="4">
        <f>I17/I2*100</f>
        <v>16.070588235294117</v>
      </c>
      <c r="N17" s="1"/>
      <c r="O17" s="8"/>
      <c r="P17" s="8"/>
      <c r="Q17" s="8"/>
      <c r="R17" s="8"/>
      <c r="S17" s="8"/>
      <c r="T17" s="8"/>
      <c r="AA17" s="1" t="s">
        <v>5</v>
      </c>
      <c r="AB17" s="1" t="s">
        <v>8</v>
      </c>
      <c r="AC17" s="1" t="s">
        <v>34</v>
      </c>
      <c r="AD17" s="1" t="s">
        <v>35</v>
      </c>
      <c r="AE17" s="1" t="s">
        <v>9</v>
      </c>
      <c r="AF17" s="1" t="s">
        <v>10</v>
      </c>
      <c r="AG17" s="1" t="s">
        <v>27</v>
      </c>
      <c r="AH17" s="1" t="s">
        <v>6</v>
      </c>
      <c r="AI17" s="1" t="s">
        <v>28</v>
      </c>
      <c r="AJ17" s="1" t="s">
        <v>29</v>
      </c>
      <c r="AK17" s="1" t="s">
        <v>77</v>
      </c>
    </row>
    <row r="18" spans="1:37" x14ac:dyDescent="0.4">
      <c r="A18" s="1">
        <v>17</v>
      </c>
      <c r="B18" s="1" t="s">
        <v>19</v>
      </c>
      <c r="C18" s="1">
        <v>53.36</v>
      </c>
      <c r="D18" s="4">
        <f>C18/C2*100</f>
        <v>16.832807570977916</v>
      </c>
      <c r="E18" s="1">
        <v>51.24</v>
      </c>
      <c r="F18" s="4">
        <f>E18/E2*100</f>
        <v>20.333333333333332</v>
      </c>
      <c r="G18" s="1">
        <v>41.9</v>
      </c>
      <c r="H18" s="4">
        <f>G18/G2*100</f>
        <v>18.217391304347824</v>
      </c>
      <c r="I18" s="1">
        <v>47.01</v>
      </c>
      <c r="J18" s="4">
        <f>I18/I2*100</f>
        <v>18.435294117647057</v>
      </c>
      <c r="N18" s="1"/>
      <c r="O18" s="8"/>
      <c r="P18" s="8"/>
      <c r="Q18" s="8" t="s">
        <v>79</v>
      </c>
      <c r="R18" s="8"/>
      <c r="S18" s="8"/>
      <c r="T18" s="8"/>
      <c r="V18" s="3" t="s">
        <v>81</v>
      </c>
      <c r="AA18" s="3" t="s">
        <v>36</v>
      </c>
      <c r="AB18" s="3" t="s">
        <v>37</v>
      </c>
      <c r="AC18" s="3" t="s">
        <v>38</v>
      </c>
      <c r="AD18" s="3" t="s">
        <v>39</v>
      </c>
      <c r="AE18" s="3" t="s">
        <v>40</v>
      </c>
      <c r="AF18" s="3" t="s">
        <v>41</v>
      </c>
      <c r="AG18" s="3" t="s">
        <v>42</v>
      </c>
      <c r="AH18" s="3" t="s">
        <v>43</v>
      </c>
      <c r="AI18" s="3" t="s">
        <v>44</v>
      </c>
      <c r="AJ18" s="3" t="s">
        <v>45</v>
      </c>
      <c r="AK18" s="3" t="s">
        <v>46</v>
      </c>
    </row>
    <row r="19" spans="1:37" x14ac:dyDescent="0.4">
      <c r="A19" s="1">
        <v>18</v>
      </c>
      <c r="B19" s="1" t="s">
        <v>20</v>
      </c>
      <c r="C19" s="1">
        <v>75.16</v>
      </c>
      <c r="D19" s="4">
        <f>C19/C2*100</f>
        <v>23.709779179810724</v>
      </c>
      <c r="E19" s="1">
        <v>69.22</v>
      </c>
      <c r="F19" s="4">
        <f>E19/E2*100</f>
        <v>27.468253968253968</v>
      </c>
      <c r="G19" s="1">
        <v>55.73</v>
      </c>
      <c r="H19" s="4">
        <f>G19/G2*100</f>
        <v>24.230434782608697</v>
      </c>
      <c r="I19" s="1">
        <v>59.89</v>
      </c>
      <c r="J19" s="4">
        <f>I19/I2*100</f>
        <v>23.486274509803923</v>
      </c>
      <c r="N19" s="1"/>
      <c r="O19" s="8"/>
      <c r="P19" s="8"/>
      <c r="Q19" s="8"/>
      <c r="R19" s="8"/>
      <c r="S19" s="8"/>
      <c r="T19" s="8"/>
      <c r="Z19" s="3" t="s">
        <v>49</v>
      </c>
      <c r="AA19" s="3">
        <v>4</v>
      </c>
      <c r="AB19" s="3">
        <v>4</v>
      </c>
      <c r="AC19" s="3">
        <v>4</v>
      </c>
      <c r="AD19" s="3">
        <v>4</v>
      </c>
      <c r="AE19" s="3">
        <v>4</v>
      </c>
      <c r="AF19" s="3">
        <v>4</v>
      </c>
      <c r="AG19" s="3">
        <v>4</v>
      </c>
      <c r="AH19" s="3">
        <v>4</v>
      </c>
      <c r="AI19" s="3">
        <v>4</v>
      </c>
      <c r="AJ19" s="3">
        <v>4</v>
      </c>
      <c r="AK19" s="3">
        <v>4</v>
      </c>
    </row>
    <row r="20" spans="1:37" x14ac:dyDescent="0.4">
      <c r="A20" s="1">
        <v>19</v>
      </c>
      <c r="B20" s="1" t="s">
        <v>21</v>
      </c>
      <c r="C20" s="1">
        <v>48.51</v>
      </c>
      <c r="D20" s="4">
        <f>C20/C2*100</f>
        <v>15.302839116719241</v>
      </c>
      <c r="E20" s="1">
        <v>39.94</v>
      </c>
      <c r="F20" s="4">
        <f>E20/E2*100</f>
        <v>15.84920634920635</v>
      </c>
      <c r="G20" s="1">
        <v>38.17</v>
      </c>
      <c r="H20" s="4">
        <f>G20/G2*100</f>
        <v>16.595652173913045</v>
      </c>
      <c r="I20" s="1">
        <v>44.36</v>
      </c>
      <c r="J20" s="4">
        <f>I20/I2*100</f>
        <v>17.396078431372551</v>
      </c>
      <c r="N20" s="1"/>
      <c r="O20" s="8"/>
      <c r="P20" s="8">
        <v>23.188405797101449</v>
      </c>
      <c r="Q20" s="8">
        <v>28.292682926829265</v>
      </c>
      <c r="R20" s="8">
        <v>24.067796610169491</v>
      </c>
      <c r="S20" s="8"/>
      <c r="T20" s="8"/>
      <c r="U20" s="8">
        <v>25.617021276595747</v>
      </c>
      <c r="V20" s="8">
        <v>25.208333333333332</v>
      </c>
      <c r="W20" s="8">
        <v>25.469387755102041</v>
      </c>
      <c r="X20" s="8">
        <v>24.894514767932492</v>
      </c>
      <c r="Z20" s="3" t="s">
        <v>62</v>
      </c>
      <c r="AA20" s="3">
        <v>24.9</v>
      </c>
      <c r="AB20" s="3">
        <v>24.1</v>
      </c>
      <c r="AC20" s="3">
        <v>18</v>
      </c>
      <c r="AD20" s="3">
        <v>28.9</v>
      </c>
      <c r="AE20" s="3">
        <v>24.9</v>
      </c>
      <c r="AF20" s="3">
        <v>17.7</v>
      </c>
      <c r="AG20" s="3">
        <v>17</v>
      </c>
      <c r="AH20" s="3">
        <v>31.4</v>
      </c>
      <c r="AI20" s="3">
        <v>34.700000000000003</v>
      </c>
      <c r="AJ20" s="3">
        <v>21.5</v>
      </c>
      <c r="AK20" s="3">
        <v>23.3</v>
      </c>
    </row>
    <row r="21" spans="1:37" x14ac:dyDescent="0.4">
      <c r="A21" s="1">
        <v>20</v>
      </c>
      <c r="B21" s="1" t="s">
        <v>22</v>
      </c>
      <c r="C21" s="1">
        <v>34.08</v>
      </c>
      <c r="D21" s="4">
        <f>C21/C2*100</f>
        <v>10.750788643533122</v>
      </c>
      <c r="E21" s="1">
        <v>31.4</v>
      </c>
      <c r="F21" s="4">
        <f>E21/E2*100</f>
        <v>12.460317460317459</v>
      </c>
      <c r="G21" s="1">
        <v>26.32</v>
      </c>
      <c r="H21" s="4">
        <f>G21/G2*100</f>
        <v>11.443478260869565</v>
      </c>
      <c r="I21" s="1">
        <v>29.92</v>
      </c>
      <c r="J21" s="4">
        <f>I21/I2*100</f>
        <v>11.733333333333334</v>
      </c>
      <c r="N21" s="1"/>
      <c r="O21" s="8"/>
      <c r="P21" s="8">
        <v>14.492753623188406</v>
      </c>
      <c r="Q21" s="8">
        <v>18.600000000000001</v>
      </c>
      <c r="R21" s="8">
        <v>19.932203389830509</v>
      </c>
      <c r="S21" s="8"/>
      <c r="T21" s="8"/>
      <c r="U21" s="8">
        <v>29.531914893617024</v>
      </c>
      <c r="V21" s="8">
        <v>30.25</v>
      </c>
      <c r="W21" s="8">
        <v>29.795918367346943</v>
      </c>
      <c r="X21" s="8">
        <v>24.135021097046412</v>
      </c>
      <c r="Z21" s="3" t="s">
        <v>63</v>
      </c>
      <c r="AA21" s="3">
        <v>25.6</v>
      </c>
      <c r="AB21" s="3">
        <v>30.3</v>
      </c>
      <c r="AC21" s="3">
        <v>20.3</v>
      </c>
      <c r="AD21" s="3">
        <v>31.4</v>
      </c>
      <c r="AE21" s="3">
        <v>31.4</v>
      </c>
      <c r="AF21" s="3">
        <v>22.9</v>
      </c>
      <c r="AG21" s="3">
        <v>19.3</v>
      </c>
      <c r="AH21" s="3">
        <v>39.799999999999997</v>
      </c>
      <c r="AI21" s="3">
        <v>37.799999999999997</v>
      </c>
      <c r="AJ21" s="3">
        <v>22.9</v>
      </c>
      <c r="AK21" s="3">
        <v>29.7</v>
      </c>
    </row>
    <row r="22" spans="1:37" ht="15.75" customHeight="1" x14ac:dyDescent="0.4">
      <c r="A22" s="1">
        <v>21</v>
      </c>
      <c r="B22" s="1" t="s">
        <v>23</v>
      </c>
      <c r="C22" s="1">
        <v>60.01</v>
      </c>
      <c r="D22" s="4">
        <f>C22/C2*100</f>
        <v>18.930599369085172</v>
      </c>
      <c r="E22" s="1">
        <v>65.67</v>
      </c>
      <c r="F22" s="4">
        <f>E22/E2*100</f>
        <v>26.05952380952381</v>
      </c>
      <c r="G22" s="1">
        <v>54.06</v>
      </c>
      <c r="H22" s="4">
        <f>G22/G2*100</f>
        <v>23.504347826086956</v>
      </c>
      <c r="I22" s="1">
        <v>57.71</v>
      </c>
      <c r="J22" s="4">
        <f>I22/I2*100</f>
        <v>22.631372549019606</v>
      </c>
      <c r="P22" s="8">
        <v>14.391304347826086</v>
      </c>
      <c r="Q22" s="8">
        <v>12.682926829268293</v>
      </c>
      <c r="R22" s="8">
        <v>12.338983050847457</v>
      </c>
      <c r="S22" s="8"/>
      <c r="T22" s="8"/>
      <c r="U22" s="8">
        <v>18</v>
      </c>
      <c r="V22" s="8">
        <v>18.541666666666668</v>
      </c>
      <c r="W22" s="8">
        <v>19.877551020408166</v>
      </c>
      <c r="X22" s="8">
        <v>20.337552742616037</v>
      </c>
      <c r="Z22" s="3" t="s">
        <v>64</v>
      </c>
      <c r="AA22" s="3">
        <v>101.2</v>
      </c>
      <c r="AB22" s="3">
        <v>113.7</v>
      </c>
      <c r="AC22" s="3">
        <v>76.7</v>
      </c>
      <c r="AD22" s="3">
        <v>121.6</v>
      </c>
      <c r="AE22" s="3">
        <v>113</v>
      </c>
      <c r="AF22" s="3">
        <v>83.1</v>
      </c>
      <c r="AG22" s="3">
        <v>73.099999999999994</v>
      </c>
      <c r="AH22" s="3">
        <v>148.4</v>
      </c>
      <c r="AI22" s="3">
        <v>147.6</v>
      </c>
      <c r="AJ22" s="3">
        <v>89</v>
      </c>
      <c r="AK22" s="3">
        <v>106.9</v>
      </c>
    </row>
    <row r="23" spans="1:37" x14ac:dyDescent="0.4">
      <c r="A23" s="1">
        <v>22</v>
      </c>
      <c r="B23" s="1" t="s">
        <v>24</v>
      </c>
      <c r="C23" s="1">
        <v>83.55</v>
      </c>
      <c r="D23" s="4">
        <f>C23/C2*100</f>
        <v>26.356466876971606</v>
      </c>
      <c r="E23" s="1">
        <v>72.349999999999994</v>
      </c>
      <c r="F23" s="4">
        <f>E23/E2*100</f>
        <v>28.710317460317459</v>
      </c>
      <c r="G23" s="1">
        <v>59.77</v>
      </c>
      <c r="H23" s="4">
        <f>G23/G2*100</f>
        <v>25.986956521739131</v>
      </c>
      <c r="I23" s="1">
        <v>62.8</v>
      </c>
      <c r="J23" s="4">
        <f>I23/I2*100</f>
        <v>24.627450980392158</v>
      </c>
      <c r="N23" s="1"/>
      <c r="O23" s="8"/>
      <c r="P23" s="8">
        <v>31.5</v>
      </c>
      <c r="Q23" s="8">
        <v>23.491379310344829</v>
      </c>
      <c r="R23" s="8">
        <v>26.197183098591552</v>
      </c>
      <c r="S23" s="8"/>
      <c r="T23" s="8"/>
      <c r="U23" s="8">
        <v>30.730897009966775</v>
      </c>
      <c r="V23" s="8">
        <v>30.578512396694212</v>
      </c>
      <c r="W23" s="8">
        <v>28.938906752411576</v>
      </c>
      <c r="X23" s="8">
        <v>31.35593220338983</v>
      </c>
      <c r="Z23" s="3" t="s">
        <v>65</v>
      </c>
      <c r="AA23" s="3">
        <v>25.3</v>
      </c>
      <c r="AB23" s="3">
        <v>28.425000000000001</v>
      </c>
      <c r="AC23" s="3">
        <v>19.175000000000001</v>
      </c>
      <c r="AD23" s="3">
        <v>30.4</v>
      </c>
      <c r="AE23" s="3">
        <v>28.25</v>
      </c>
      <c r="AF23" s="3">
        <v>20.774999999999999</v>
      </c>
      <c r="AG23" s="3">
        <v>18.274999999999999</v>
      </c>
      <c r="AH23" s="3">
        <v>37.1</v>
      </c>
      <c r="AI23" s="3">
        <v>36.9</v>
      </c>
      <c r="AJ23" s="3">
        <v>22.25</v>
      </c>
      <c r="AK23" s="3">
        <v>26.725000000000001</v>
      </c>
    </row>
    <row r="24" spans="1:37" x14ac:dyDescent="0.4">
      <c r="A24" s="3">
        <v>23</v>
      </c>
      <c r="B24" s="1" t="s">
        <v>25</v>
      </c>
      <c r="C24" s="1">
        <v>75.72</v>
      </c>
      <c r="D24" s="4">
        <f>C24/C2*100</f>
        <v>23.886435331230281</v>
      </c>
      <c r="E24" s="1">
        <v>68.81</v>
      </c>
      <c r="F24" s="4">
        <f>E24/E2*100</f>
        <v>27.305555555555554</v>
      </c>
      <c r="G24" s="1">
        <v>54.76</v>
      </c>
      <c r="H24" s="4">
        <f>G24/G2*100</f>
        <v>23.80869565217391</v>
      </c>
      <c r="I24" s="1">
        <v>57.13</v>
      </c>
      <c r="J24" s="4">
        <f>I24/I2*100</f>
        <v>22.403921568627453</v>
      </c>
      <c r="N24" s="1"/>
      <c r="O24" s="8"/>
      <c r="P24" s="8">
        <v>29.125</v>
      </c>
      <c r="Q24" s="8">
        <v>31.03448275862069</v>
      </c>
      <c r="R24" s="8">
        <v>29.6</v>
      </c>
      <c r="S24" s="8"/>
      <c r="T24" s="8"/>
      <c r="U24" s="8">
        <v>31.06312292358804</v>
      </c>
      <c r="V24" s="8">
        <v>25.619834710743799</v>
      </c>
      <c r="W24" s="8">
        <v>24.919614147909964</v>
      </c>
      <c r="X24" s="8">
        <v>31.35593220338983</v>
      </c>
      <c r="Z24" s="3" t="s">
        <v>66</v>
      </c>
      <c r="AA24" s="8">
        <v>0.1581139</v>
      </c>
      <c r="AB24" s="8">
        <v>1.451077</v>
      </c>
      <c r="AC24" s="8">
        <v>0.54981060000000004</v>
      </c>
      <c r="AD24" s="3">
        <v>0.53072280000000005</v>
      </c>
      <c r="AE24" s="3">
        <v>1.7390129999999999</v>
      </c>
      <c r="AF24" s="3">
        <v>1.1279589999999999</v>
      </c>
      <c r="AG24" s="3">
        <v>0.5764475</v>
      </c>
      <c r="AH24" s="3">
        <v>1.9364920000000001</v>
      </c>
      <c r="AI24" s="3">
        <v>0.73824120000000004</v>
      </c>
      <c r="AJ24" s="3">
        <v>0.35237289999999999</v>
      </c>
      <c r="AK24" s="3">
        <v>1.314265</v>
      </c>
    </row>
    <row r="25" spans="1:37" ht="14.25" x14ac:dyDescent="0.45">
      <c r="B25" t="s">
        <v>26</v>
      </c>
      <c r="C25" s="5">
        <v>87.48</v>
      </c>
      <c r="D25" s="5"/>
      <c r="E25" s="6">
        <v>65.08</v>
      </c>
      <c r="F25" s="7"/>
      <c r="G25" s="5">
        <v>54.59</v>
      </c>
      <c r="H25" s="6"/>
      <c r="I25" s="5">
        <v>68.67</v>
      </c>
      <c r="J25" s="6"/>
      <c r="N25" s="1"/>
      <c r="O25" s="8"/>
      <c r="P25" s="8">
        <v>19.1875</v>
      </c>
      <c r="Q25" s="8">
        <v>18.318965517241381</v>
      </c>
      <c r="R25" s="8">
        <v>16.901408450704224</v>
      </c>
      <c r="S25" s="8"/>
      <c r="T25" s="8"/>
      <c r="U25" s="8">
        <v>21.926910299003318</v>
      </c>
      <c r="V25" s="8">
        <v>17.685950413223139</v>
      </c>
      <c r="W25" s="8">
        <v>20.578778135048232</v>
      </c>
      <c r="X25" s="8">
        <v>22.881355932203391</v>
      </c>
      <c r="Z25" s="3" t="s">
        <v>67</v>
      </c>
      <c r="AA25" s="8">
        <v>0.1</v>
      </c>
      <c r="AB25" s="8">
        <v>8.4224999999999994</v>
      </c>
      <c r="AC25" s="8">
        <v>1.2091670000000001</v>
      </c>
      <c r="AD25" s="3">
        <v>1.1266670000000001</v>
      </c>
      <c r="AE25" s="3">
        <v>12.09667</v>
      </c>
      <c r="AF25" s="3">
        <v>5.0891669999999998</v>
      </c>
      <c r="AG25" s="3">
        <v>1.329167</v>
      </c>
      <c r="AH25" s="3">
        <v>15</v>
      </c>
      <c r="AI25" s="3">
        <v>2.1800000000000002</v>
      </c>
      <c r="AJ25" s="3">
        <v>0.49666670000000002</v>
      </c>
      <c r="AK25" s="3">
        <v>6.9091670000000001</v>
      </c>
    </row>
    <row r="26" spans="1:37" x14ac:dyDescent="0.4">
      <c r="A26" s="1">
        <v>24</v>
      </c>
      <c r="B26" s="1" t="s">
        <v>27</v>
      </c>
      <c r="C26" s="1">
        <v>13.83</v>
      </c>
      <c r="D26" s="4">
        <f>C26/C25*100</f>
        <v>15.809327846364882</v>
      </c>
      <c r="E26" s="1">
        <v>10.57</v>
      </c>
      <c r="F26" s="4">
        <v>15.38</v>
      </c>
      <c r="G26" s="1">
        <v>9.1999999999999993</v>
      </c>
      <c r="H26" s="4">
        <f t="shared" ref="H26" si="11">G26/G25*100</f>
        <v>16.852903462172556</v>
      </c>
      <c r="I26" s="1">
        <v>10.5</v>
      </c>
      <c r="J26" s="4">
        <f t="shared" ref="J26" si="12">I26/I25*100</f>
        <v>15.290519877675839</v>
      </c>
      <c r="N26" s="1"/>
      <c r="O26" s="8"/>
      <c r="P26" s="8">
        <v>18.3</v>
      </c>
      <c r="Q26" s="8">
        <v>21.551724137931036</v>
      </c>
      <c r="R26" s="8">
        <v>20.9</v>
      </c>
      <c r="S26" s="8"/>
      <c r="T26" s="8"/>
      <c r="U26" s="8">
        <v>17.607973421926911</v>
      </c>
      <c r="V26" s="8">
        <v>19.173553719008261</v>
      </c>
      <c r="W26" s="8">
        <v>17.041800643086816</v>
      </c>
      <c r="X26" s="8">
        <v>19.254237288135592</v>
      </c>
      <c r="Z26" s="3" t="s">
        <v>68</v>
      </c>
      <c r="AA26" s="8">
        <v>0.3162278</v>
      </c>
      <c r="AB26" s="8">
        <v>2.9021539999999999</v>
      </c>
      <c r="AC26" s="8">
        <v>1.099621</v>
      </c>
      <c r="AD26" s="3">
        <v>1.0614459999999999</v>
      </c>
      <c r="AE26" s="3">
        <v>3.4780259999999998</v>
      </c>
      <c r="AF26" s="3">
        <v>2.2559179999999999</v>
      </c>
      <c r="AG26" s="3">
        <v>1.152895</v>
      </c>
      <c r="AH26" s="3">
        <v>3.8729830000000001</v>
      </c>
      <c r="AI26" s="3">
        <v>1.4764820000000001</v>
      </c>
      <c r="AJ26" s="3">
        <v>0.70474579999999998</v>
      </c>
      <c r="AK26" s="3">
        <v>2.6285289999999999</v>
      </c>
    </row>
    <row r="27" spans="1:37" x14ac:dyDescent="0.4">
      <c r="A27" s="1">
        <v>25</v>
      </c>
      <c r="B27" s="1" t="s">
        <v>28</v>
      </c>
      <c r="C27" s="1">
        <v>26.7</v>
      </c>
      <c r="D27" s="4">
        <f>C27/C25*100</f>
        <v>30.521262002743484</v>
      </c>
      <c r="E27" s="1">
        <v>23.14</v>
      </c>
      <c r="F27" s="4">
        <f>E27/E25*100</f>
        <v>35.556238475722189</v>
      </c>
      <c r="G27" s="1">
        <v>20.350000000000001</v>
      </c>
      <c r="H27" s="4">
        <f>G27/G25*100</f>
        <v>37.277889723392562</v>
      </c>
      <c r="I27" s="1">
        <v>23.84</v>
      </c>
      <c r="J27" s="4">
        <f>I27/I25*100</f>
        <v>34.71676132226591</v>
      </c>
      <c r="N27" s="1"/>
      <c r="O27" s="8"/>
      <c r="P27" s="8">
        <v>29.25</v>
      </c>
      <c r="Q27" s="8">
        <v>28.017241379310349</v>
      </c>
      <c r="R27" s="8">
        <v>28.87323943661972</v>
      </c>
      <c r="S27" s="8"/>
      <c r="T27" s="8"/>
      <c r="U27" s="8">
        <v>38.039867109634542</v>
      </c>
      <c r="V27" s="8">
        <v>39.173553719008261</v>
      </c>
      <c r="W27" s="8">
        <v>31.350482315112536</v>
      </c>
      <c r="X27" s="8">
        <v>39.83050847457627</v>
      </c>
      <c r="Z27" s="3" t="s">
        <v>69</v>
      </c>
      <c r="AA27" s="8">
        <v>25.35</v>
      </c>
      <c r="AB27" s="8">
        <v>29.65</v>
      </c>
      <c r="AC27" s="8">
        <v>19.2</v>
      </c>
      <c r="AD27" s="3">
        <v>30.65</v>
      </c>
      <c r="AE27" s="3">
        <v>28.35</v>
      </c>
      <c r="AF27" s="3">
        <v>21.25</v>
      </c>
      <c r="AG27" s="3">
        <v>18.399999999999999</v>
      </c>
      <c r="AH27" s="3">
        <v>38.6</v>
      </c>
      <c r="AI27" s="3">
        <v>37.549999999999997</v>
      </c>
      <c r="AJ27" s="3">
        <v>22.3</v>
      </c>
      <c r="AK27" s="3">
        <v>26.95</v>
      </c>
    </row>
    <row r="28" spans="1:37" x14ac:dyDescent="0.4">
      <c r="A28" s="1">
        <v>26</v>
      </c>
      <c r="B28" s="1" t="s">
        <v>29</v>
      </c>
      <c r="C28" s="1">
        <v>18.89</v>
      </c>
      <c r="D28" s="4">
        <f>C28/C25*100</f>
        <v>21.593507087334249</v>
      </c>
      <c r="E28" s="1">
        <v>15.32</v>
      </c>
      <c r="F28" s="4">
        <f>E28/E25*100</f>
        <v>23.540258143822985</v>
      </c>
      <c r="G28" s="1">
        <v>10.24</v>
      </c>
      <c r="H28" s="4">
        <f>G28/G25*100</f>
        <v>18.758014288331196</v>
      </c>
      <c r="I28" s="1">
        <v>13.38</v>
      </c>
      <c r="J28" s="4">
        <f>I28/I25*100</f>
        <v>19.484491044124074</v>
      </c>
      <c r="N28" s="1"/>
      <c r="O28" s="8"/>
      <c r="P28" s="8">
        <v>28.5</v>
      </c>
      <c r="Q28" s="8">
        <v>28</v>
      </c>
      <c r="R28" s="8">
        <v>27.605633802816904</v>
      </c>
      <c r="S28" s="8"/>
      <c r="T28" s="8"/>
      <c r="U28" s="8">
        <v>37.375415282392026</v>
      </c>
      <c r="V28" s="8">
        <v>37.685950413223139</v>
      </c>
      <c r="W28" s="8">
        <v>37.799999999999997</v>
      </c>
      <c r="X28" s="8">
        <v>34.745762711864408</v>
      </c>
      <c r="Z28" s="3" t="s">
        <v>70</v>
      </c>
      <c r="AA28" s="8">
        <v>24.975000000000001</v>
      </c>
      <c r="AB28" s="8">
        <v>25.45</v>
      </c>
      <c r="AC28" s="8">
        <v>18.125</v>
      </c>
      <c r="AD28" s="3">
        <v>29.324999999999999</v>
      </c>
      <c r="AE28" s="3">
        <v>25.074999999999999</v>
      </c>
      <c r="AF28" s="3">
        <v>18.425000000000001</v>
      </c>
      <c r="AG28" s="3">
        <v>17.149999999999999</v>
      </c>
      <c r="AH28" s="3">
        <v>33.049999999999997</v>
      </c>
      <c r="AI28" s="3">
        <v>35.375</v>
      </c>
      <c r="AJ28" s="3">
        <v>21.574999999999999</v>
      </c>
      <c r="AK28" s="3">
        <v>24.175000000000001</v>
      </c>
    </row>
    <row r="29" spans="1:37" x14ac:dyDescent="0.4">
      <c r="A29" s="1">
        <v>27</v>
      </c>
      <c r="B29" s="1" t="s">
        <v>6</v>
      </c>
      <c r="C29" s="1">
        <v>21.11</v>
      </c>
      <c r="D29" s="4">
        <v>24.1</v>
      </c>
      <c r="E29" s="1">
        <v>17.21</v>
      </c>
      <c r="F29" s="4">
        <v>26.4</v>
      </c>
      <c r="G29" s="1">
        <v>12.75</v>
      </c>
      <c r="H29" s="4">
        <v>23.3</v>
      </c>
      <c r="I29" s="1">
        <v>17.02</v>
      </c>
      <c r="J29" s="4">
        <v>24.7</v>
      </c>
      <c r="N29" s="1"/>
      <c r="O29" s="8"/>
      <c r="P29" s="8">
        <v>23</v>
      </c>
      <c r="Q29" s="8">
        <v>20.474137931034484</v>
      </c>
      <c r="R29" s="8">
        <v>19.43661971830986</v>
      </c>
      <c r="S29" s="8"/>
      <c r="T29" s="8"/>
      <c r="U29" s="8">
        <v>22.757475083056473</v>
      </c>
      <c r="V29" s="8">
        <v>21.818181818181817</v>
      </c>
      <c r="W29" s="8">
        <v>21.543408360128616</v>
      </c>
      <c r="X29" s="8">
        <v>22.881355932203391</v>
      </c>
      <c r="Z29" s="3" t="s">
        <v>71</v>
      </c>
      <c r="AA29" s="8">
        <v>25.574999999999999</v>
      </c>
      <c r="AB29" s="8">
        <v>30.175000000000001</v>
      </c>
      <c r="AC29" s="8">
        <v>20.2</v>
      </c>
      <c r="AD29" s="3">
        <v>31.225000000000001</v>
      </c>
      <c r="AE29" s="3">
        <v>31.324999999999999</v>
      </c>
      <c r="AF29" s="3">
        <v>22.65</v>
      </c>
      <c r="AG29" s="3">
        <v>19.274999999999999</v>
      </c>
      <c r="AH29" s="3">
        <v>39.65</v>
      </c>
      <c r="AI29" s="3">
        <v>37.774999999999999</v>
      </c>
      <c r="AJ29" s="3">
        <v>22.875</v>
      </c>
      <c r="AK29" s="3">
        <v>29.05</v>
      </c>
    </row>
    <row r="30" spans="1:37" x14ac:dyDescent="0.4">
      <c r="A30" s="1">
        <v>28</v>
      </c>
      <c r="B30" s="1" t="s">
        <v>30</v>
      </c>
      <c r="C30" s="1">
        <v>28.3</v>
      </c>
      <c r="D30" s="4">
        <f>C30/C25*100</f>
        <v>32.350251486053956</v>
      </c>
      <c r="E30" s="1">
        <v>22.69</v>
      </c>
      <c r="F30" s="4">
        <f>E30/E25*100</f>
        <v>34.864781807006764</v>
      </c>
      <c r="G30" s="1">
        <v>18.27</v>
      </c>
      <c r="H30" s="4">
        <f>G30/G25*100</f>
        <v>33.467668071075288</v>
      </c>
      <c r="I30" s="1">
        <v>24.91</v>
      </c>
      <c r="J30" s="4">
        <f>I30/I25*100</f>
        <v>36.274938109800495</v>
      </c>
      <c r="N30" s="1"/>
      <c r="O30" s="8"/>
      <c r="P30" s="8">
        <v>21.125</v>
      </c>
      <c r="Q30" s="8">
        <v>22.413793103448278</v>
      </c>
      <c r="R30" s="8">
        <v>20.985915492957748</v>
      </c>
      <c r="S30" s="8"/>
      <c r="T30" s="8"/>
      <c r="U30" s="8">
        <v>27.076411960132891</v>
      </c>
      <c r="V30" s="8">
        <v>26.776859504132229</v>
      </c>
      <c r="W30" s="8">
        <v>23.311897106109324</v>
      </c>
      <c r="X30" s="8">
        <v>29.66101694915254</v>
      </c>
      <c r="Z30" s="3" t="s">
        <v>72</v>
      </c>
      <c r="AA30" s="8">
        <v>-0.63245549999999995</v>
      </c>
      <c r="AB30" s="8">
        <v>-1.92194</v>
      </c>
      <c r="AC30" s="8">
        <v>-6.2611630000000001E-2</v>
      </c>
      <c r="AD30" s="3">
        <v>-1.304462</v>
      </c>
      <c r="AE30" s="3">
        <v>-2.8522180000000001E-2</v>
      </c>
      <c r="AF30" s="3">
        <v>-1.048821</v>
      </c>
      <c r="AG30" s="3">
        <v>-0.22269140000000001</v>
      </c>
      <c r="AH30" s="3">
        <v>-1.7846709999999999</v>
      </c>
      <c r="AI30" s="3">
        <v>-1.9224969999999999</v>
      </c>
      <c r="AJ30" s="3">
        <v>-0.13713349999999999</v>
      </c>
      <c r="AK30" s="3">
        <v>-0.50634749999999995</v>
      </c>
    </row>
    <row r="31" spans="1:37" x14ac:dyDescent="0.4">
      <c r="A31" s="1">
        <v>29</v>
      </c>
      <c r="B31" s="1" t="s">
        <v>31</v>
      </c>
      <c r="C31" s="1">
        <v>21.55</v>
      </c>
      <c r="D31" s="4">
        <f>C31/C25*100</f>
        <v>24.634202103337905</v>
      </c>
      <c r="E31" s="1">
        <v>17.02</v>
      </c>
      <c r="F31" s="4">
        <f>E31/E25*100</f>
        <v>26.15242778119238</v>
      </c>
      <c r="G31" s="1">
        <v>13.85</v>
      </c>
      <c r="H31" s="4">
        <f>G31/G25*100</f>
        <v>25.370947059901077</v>
      </c>
      <c r="I31" s="1">
        <v>18.11</v>
      </c>
      <c r="J31" s="4">
        <f>I31/I25*100</f>
        <v>26.372506189019951</v>
      </c>
      <c r="N31" s="1"/>
      <c r="O31" s="8"/>
      <c r="P31" s="8"/>
      <c r="Q31" s="8"/>
      <c r="R31" s="8"/>
      <c r="S31" s="8"/>
      <c r="T31" s="8"/>
      <c r="Z31" s="3" t="s">
        <v>73</v>
      </c>
      <c r="AA31" s="8">
        <v>-1.7</v>
      </c>
      <c r="AB31" s="8">
        <v>3.7529690000000002</v>
      </c>
      <c r="AC31" s="8">
        <v>-4.3992740000000001</v>
      </c>
      <c r="AD31" s="3">
        <v>2.4453450000000001</v>
      </c>
      <c r="AE31" s="3">
        <v>-5.7619530000000001</v>
      </c>
      <c r="AF31" s="3">
        <v>0.83772250000000004</v>
      </c>
      <c r="AG31" s="3">
        <v>-4.6582800000000004</v>
      </c>
      <c r="AH31" s="3">
        <v>3.2236799999999999</v>
      </c>
      <c r="AI31" s="3">
        <v>3.722035</v>
      </c>
      <c r="AJ31" s="3">
        <v>-5.0216659999999997</v>
      </c>
      <c r="AK31" s="3">
        <v>1.580044</v>
      </c>
    </row>
    <row r="32" spans="1:37" x14ac:dyDescent="0.4">
      <c r="A32" s="1">
        <v>30</v>
      </c>
      <c r="B32" s="1" t="s">
        <v>35</v>
      </c>
      <c r="C32" s="1"/>
      <c r="D32" s="4">
        <v>21.7</v>
      </c>
      <c r="E32" s="1"/>
      <c r="F32" s="4">
        <v>23.8</v>
      </c>
      <c r="G32" s="1"/>
      <c r="H32" s="4">
        <v>22.6</v>
      </c>
      <c r="I32" s="1"/>
      <c r="J32" s="4">
        <v>22.1</v>
      </c>
      <c r="N32" s="1"/>
      <c r="O32" s="8">
        <v>28.5</v>
      </c>
      <c r="Z32" s="3" t="s">
        <v>74</v>
      </c>
      <c r="AA32" s="8">
        <v>25.29851</v>
      </c>
      <c r="AB32" s="8">
        <v>28.30574</v>
      </c>
      <c r="AC32" s="8">
        <v>19.151299999999999</v>
      </c>
      <c r="AD32" s="3">
        <v>30.38588</v>
      </c>
      <c r="AE32" s="3">
        <v>28.088750000000001</v>
      </c>
      <c r="AF32" s="3">
        <v>20.679020000000001</v>
      </c>
      <c r="AG32" s="3">
        <v>18.24757</v>
      </c>
      <c r="AH32" s="3">
        <v>36.937759999999997</v>
      </c>
      <c r="AI32" s="3">
        <v>36.877249999999997</v>
      </c>
      <c r="AJ32" s="3">
        <v>22.241620000000001</v>
      </c>
      <c r="AK32" s="3">
        <v>26.625889999999998</v>
      </c>
    </row>
    <row r="33" spans="1:37" x14ac:dyDescent="0.4">
      <c r="A33" s="1">
        <v>31</v>
      </c>
      <c r="B33" s="1" t="s">
        <v>32</v>
      </c>
      <c r="C33" s="1">
        <v>15.4</v>
      </c>
      <c r="D33" s="4">
        <f>C33/C25*100</f>
        <v>17.604023776863283</v>
      </c>
      <c r="E33" s="1">
        <v>10.97</v>
      </c>
      <c r="F33" s="4">
        <f>E33/E25*100</f>
        <v>16.856177012907192</v>
      </c>
      <c r="G33" s="1">
        <v>9.41</v>
      </c>
      <c r="H33" s="4">
        <f>G33/G25*100</f>
        <v>17.237589302069974</v>
      </c>
      <c r="I33" s="1">
        <v>10.5</v>
      </c>
      <c r="J33" s="4">
        <f>I33/I25*100</f>
        <v>15.290519877675839</v>
      </c>
      <c r="N33" s="1"/>
      <c r="O33" s="8">
        <v>28</v>
      </c>
      <c r="Z33" s="3" t="s">
        <v>75</v>
      </c>
      <c r="AA33" s="8">
        <v>1.2499119999999999</v>
      </c>
      <c r="AB33" s="8">
        <v>10.20987</v>
      </c>
      <c r="AC33" s="8">
        <v>5.7346599999999999</v>
      </c>
      <c r="AD33" s="3">
        <v>3.4915970000000001</v>
      </c>
      <c r="AE33" s="3">
        <v>12.3116</v>
      </c>
      <c r="AF33" s="3">
        <v>10.85881</v>
      </c>
      <c r="AG33" s="3">
        <v>6.3085899999999997</v>
      </c>
      <c r="AH33" s="3">
        <v>10.439310000000001</v>
      </c>
      <c r="AI33" s="3">
        <v>4.0013069999999997</v>
      </c>
      <c r="AJ33" s="3">
        <v>3.1673969999999998</v>
      </c>
      <c r="AK33" s="3">
        <v>9.8354700000000008</v>
      </c>
    </row>
    <row r="34" spans="1:37" x14ac:dyDescent="0.4">
      <c r="A34" s="1">
        <v>32</v>
      </c>
      <c r="B34" s="1" t="s">
        <v>33</v>
      </c>
      <c r="C34" s="1">
        <v>22.3</v>
      </c>
      <c r="D34" s="4">
        <f>C34/C25*100</f>
        <v>25.49154092363969</v>
      </c>
      <c r="E34" s="1">
        <v>13.73</v>
      </c>
      <c r="F34" s="4">
        <f>E34/E25*100</f>
        <v>21.097111247695146</v>
      </c>
      <c r="G34" s="1">
        <v>11.8</v>
      </c>
      <c r="H34" s="4">
        <f>G34/G25*100</f>
        <v>21.61568052756915</v>
      </c>
      <c r="I34" s="1">
        <v>12.17</v>
      </c>
      <c r="J34" s="4">
        <f>I34/I25*100</f>
        <v>17.722440658220474</v>
      </c>
      <c r="O34" s="8">
        <v>27.605633802816904</v>
      </c>
      <c r="AA34" s="8"/>
      <c r="AB34" s="8"/>
      <c r="AC34" s="8"/>
    </row>
    <row r="35" spans="1:37" x14ac:dyDescent="0.4"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</row>
    <row r="36" spans="1:37" ht="39.4" x14ac:dyDescent="0.4">
      <c r="Q36" s="1" t="s">
        <v>5</v>
      </c>
      <c r="R36" s="1" t="s">
        <v>8</v>
      </c>
      <c r="S36" s="1" t="s">
        <v>34</v>
      </c>
      <c r="T36" s="1" t="s">
        <v>35</v>
      </c>
      <c r="U36" s="1" t="s">
        <v>9</v>
      </c>
      <c r="V36" s="1" t="s">
        <v>10</v>
      </c>
      <c r="W36" s="1" t="s">
        <v>27</v>
      </c>
      <c r="X36" s="1" t="s">
        <v>6</v>
      </c>
      <c r="Y36" s="1" t="s">
        <v>28</v>
      </c>
      <c r="Z36" s="1" t="s">
        <v>29</v>
      </c>
      <c r="AA36" s="1" t="s">
        <v>77</v>
      </c>
      <c r="AB36" s="8"/>
      <c r="AC36" s="8"/>
      <c r="AD36" s="8"/>
      <c r="AE36" s="8"/>
    </row>
    <row r="37" spans="1:37" x14ac:dyDescent="0.4">
      <c r="P37" s="3" t="s">
        <v>49</v>
      </c>
      <c r="Q37" s="3">
        <v>3</v>
      </c>
      <c r="R37" s="3">
        <v>3</v>
      </c>
      <c r="S37" s="3">
        <v>3</v>
      </c>
      <c r="T37" s="3">
        <v>3</v>
      </c>
      <c r="U37" s="8">
        <v>3</v>
      </c>
      <c r="V37" s="8">
        <v>3</v>
      </c>
      <c r="W37" s="8">
        <v>3</v>
      </c>
      <c r="X37" s="8">
        <v>3</v>
      </c>
      <c r="Y37" s="8">
        <v>3</v>
      </c>
      <c r="Z37" s="8">
        <v>3</v>
      </c>
      <c r="AA37" s="8">
        <v>3</v>
      </c>
      <c r="AB37" s="8"/>
      <c r="AC37" s="8"/>
      <c r="AD37" s="8"/>
      <c r="AE37" s="8"/>
    </row>
    <row r="38" spans="1:37" x14ac:dyDescent="0.4">
      <c r="C38" s="1">
        <v>48.51</v>
      </c>
      <c r="D38" s="4"/>
      <c r="E38" s="1">
        <v>39.94</v>
      </c>
      <c r="F38" s="4"/>
      <c r="G38" s="1">
        <v>38.17</v>
      </c>
      <c r="H38" s="4"/>
      <c r="I38" s="1">
        <v>44.36</v>
      </c>
      <c r="J38" s="4"/>
      <c r="P38" s="3" t="s">
        <v>62</v>
      </c>
      <c r="Q38" s="3">
        <v>23.2</v>
      </c>
      <c r="R38" s="3">
        <v>14.5</v>
      </c>
      <c r="S38" s="3">
        <v>12.3</v>
      </c>
      <c r="T38" s="3">
        <v>23.5</v>
      </c>
      <c r="U38" s="8">
        <v>29.1</v>
      </c>
      <c r="V38" s="8">
        <v>16.899999999999999</v>
      </c>
      <c r="W38" s="8">
        <v>18.3</v>
      </c>
      <c r="X38" s="8">
        <v>28</v>
      </c>
      <c r="Y38" s="8">
        <v>27.6</v>
      </c>
      <c r="Z38" s="8">
        <v>19.399999999999999</v>
      </c>
      <c r="AA38" s="8">
        <v>21</v>
      </c>
      <c r="AB38" s="8"/>
      <c r="AC38" s="8"/>
      <c r="AD38" s="8"/>
      <c r="AE38" s="8"/>
    </row>
    <row r="39" spans="1:37" x14ac:dyDescent="0.4">
      <c r="C39" s="1">
        <v>34.08</v>
      </c>
      <c r="D39" s="4">
        <f>C39/C38*100</f>
        <v>70.253555967841692</v>
      </c>
      <c r="E39" s="1">
        <v>28</v>
      </c>
      <c r="F39" s="4">
        <f>E39/E38*100</f>
        <v>70.105157736604909</v>
      </c>
      <c r="G39" s="1">
        <v>26.32</v>
      </c>
      <c r="H39" s="4">
        <f>G39/G38*100</f>
        <v>68.954676447471826</v>
      </c>
      <c r="I39" s="1">
        <v>29.92</v>
      </c>
      <c r="J39" s="4">
        <f>I39/I38*100</f>
        <v>67.448151487826877</v>
      </c>
      <c r="P39" s="3" t="s">
        <v>63</v>
      </c>
      <c r="Q39" s="3">
        <v>28.3</v>
      </c>
      <c r="R39" s="3">
        <v>19.899999999999999</v>
      </c>
      <c r="S39" s="3">
        <v>14.4</v>
      </c>
      <c r="T39" s="3">
        <v>31.5</v>
      </c>
      <c r="U39" s="3">
        <v>31</v>
      </c>
      <c r="V39" s="3">
        <v>19.2</v>
      </c>
      <c r="W39" s="3">
        <v>21.6</v>
      </c>
      <c r="X39" s="3">
        <v>29.3</v>
      </c>
      <c r="Y39" s="3">
        <v>28.5</v>
      </c>
      <c r="Z39" s="3">
        <v>23</v>
      </c>
      <c r="AA39" s="3">
        <v>22.4</v>
      </c>
    </row>
    <row r="40" spans="1:37" x14ac:dyDescent="0.4">
      <c r="P40" s="3" t="s">
        <v>64</v>
      </c>
      <c r="Q40" s="3">
        <v>75.599999999999994</v>
      </c>
      <c r="R40" s="3">
        <v>53</v>
      </c>
      <c r="S40" s="3">
        <v>39.4</v>
      </c>
      <c r="T40" s="3">
        <v>81.2</v>
      </c>
      <c r="U40" s="8">
        <v>89.7</v>
      </c>
      <c r="V40" s="8">
        <v>54.4</v>
      </c>
      <c r="W40" s="8">
        <v>60.8</v>
      </c>
      <c r="X40" s="8">
        <v>86.2</v>
      </c>
      <c r="Y40" s="3">
        <v>84.1</v>
      </c>
      <c r="Z40" s="8">
        <v>62.9</v>
      </c>
      <c r="AA40" s="8">
        <v>64.5</v>
      </c>
      <c r="AB40" s="8"/>
      <c r="AC40" s="8"/>
      <c r="AD40" s="8"/>
      <c r="AE40" s="8"/>
    </row>
    <row r="41" spans="1:37" x14ac:dyDescent="0.4">
      <c r="P41" s="3" t="s">
        <v>65</v>
      </c>
      <c r="Q41" s="3">
        <v>25.2</v>
      </c>
      <c r="R41" s="3">
        <v>17.66667</v>
      </c>
      <c r="S41" s="3">
        <v>13.133330000000001</v>
      </c>
      <c r="T41" s="3">
        <v>27.066669999999998</v>
      </c>
      <c r="U41" s="8">
        <v>29.9</v>
      </c>
      <c r="V41" s="8">
        <v>18.133330000000001</v>
      </c>
      <c r="W41" s="8">
        <v>20.266670000000001</v>
      </c>
      <c r="X41" s="8">
        <v>28.733329999999999</v>
      </c>
      <c r="Y41" s="3">
        <v>28.033329999999999</v>
      </c>
      <c r="Z41" s="8">
        <v>20.966670000000001</v>
      </c>
      <c r="AA41" s="8">
        <v>21.5</v>
      </c>
      <c r="AB41" s="8"/>
      <c r="AC41" s="8"/>
      <c r="AD41" s="8"/>
      <c r="AE41" s="8"/>
    </row>
    <row r="42" spans="1:37" x14ac:dyDescent="0.4">
      <c r="P42" s="3" t="s">
        <v>66</v>
      </c>
      <c r="Q42" s="3">
        <v>1.571623</v>
      </c>
      <c r="R42" s="3">
        <v>1.6271990000000001</v>
      </c>
      <c r="S42" s="3">
        <v>0.64377359999999995</v>
      </c>
      <c r="T42" s="3">
        <v>2.349704</v>
      </c>
      <c r="U42" s="8">
        <v>0.56862409999999997</v>
      </c>
      <c r="V42" s="8">
        <v>0.66916200000000003</v>
      </c>
      <c r="W42" s="8">
        <v>1.003881</v>
      </c>
      <c r="X42" s="8">
        <v>0.3844188</v>
      </c>
      <c r="Y42" s="3">
        <v>0.26034170000000001</v>
      </c>
      <c r="Z42" s="8">
        <v>1.0651029999999999</v>
      </c>
      <c r="AA42" s="8">
        <v>0.45092500000000002</v>
      </c>
      <c r="AB42" s="8"/>
      <c r="AC42" s="8"/>
      <c r="AD42" s="8"/>
      <c r="AE42" s="8"/>
    </row>
    <row r="43" spans="1:37" x14ac:dyDescent="0.4">
      <c r="P43" s="3" t="s">
        <v>67</v>
      </c>
      <c r="Q43" s="3">
        <v>7.41</v>
      </c>
      <c r="R43" s="3">
        <v>7.943333</v>
      </c>
      <c r="S43" s="3">
        <v>1.243333</v>
      </c>
      <c r="T43" s="3">
        <v>16.563330000000001</v>
      </c>
      <c r="U43" s="3">
        <v>0.97</v>
      </c>
      <c r="V43" s="3">
        <v>1.3433330000000001</v>
      </c>
      <c r="W43" s="3">
        <v>3.023333</v>
      </c>
      <c r="X43" s="3">
        <v>0.44333329999999999</v>
      </c>
      <c r="Y43" s="3">
        <v>0.20333329999999999</v>
      </c>
      <c r="Z43" s="3">
        <v>3.4033329999999999</v>
      </c>
      <c r="AA43" s="3">
        <v>0.61</v>
      </c>
    </row>
    <row r="44" spans="1:37" x14ac:dyDescent="0.4">
      <c r="P44" s="3" t="s">
        <v>68</v>
      </c>
      <c r="Q44" s="3">
        <v>2.7221320000000002</v>
      </c>
      <c r="R44" s="3">
        <v>2.8183919999999998</v>
      </c>
      <c r="S44" s="3">
        <v>1.115049</v>
      </c>
      <c r="T44" s="3">
        <v>4.0698080000000001</v>
      </c>
      <c r="U44" s="3">
        <v>0.98488580000000003</v>
      </c>
      <c r="V44" s="3">
        <v>1.1590229999999999</v>
      </c>
      <c r="W44" s="3">
        <v>1.738774</v>
      </c>
      <c r="X44" s="3">
        <v>0.6658328</v>
      </c>
      <c r="Y44" s="3">
        <v>0.45092500000000002</v>
      </c>
      <c r="Z44" s="3">
        <v>1.844813</v>
      </c>
      <c r="AA44" s="3">
        <v>0.78102499999999997</v>
      </c>
    </row>
    <row r="45" spans="1:37" x14ac:dyDescent="0.4">
      <c r="P45" s="3" t="s">
        <v>69</v>
      </c>
      <c r="Q45" s="3">
        <v>24.1</v>
      </c>
      <c r="R45" s="3">
        <v>18.600000000000001</v>
      </c>
      <c r="S45" s="3">
        <v>12.7</v>
      </c>
      <c r="T45" s="3">
        <v>26.2</v>
      </c>
      <c r="U45" s="3">
        <v>29.6</v>
      </c>
      <c r="V45" s="3">
        <v>18.3</v>
      </c>
      <c r="W45" s="3">
        <v>20.9</v>
      </c>
      <c r="X45" s="3">
        <v>28.9</v>
      </c>
      <c r="Y45" s="3">
        <v>28</v>
      </c>
      <c r="Z45" s="3">
        <v>20.5</v>
      </c>
      <c r="AA45" s="3">
        <v>21.1</v>
      </c>
    </row>
    <row r="46" spans="1:37" x14ac:dyDescent="0.4">
      <c r="P46" s="3" t="s">
        <v>70</v>
      </c>
      <c r="Q46" s="3">
        <v>23.2</v>
      </c>
      <c r="R46" s="3">
        <v>14.5</v>
      </c>
      <c r="S46" s="3">
        <v>12.3</v>
      </c>
      <c r="T46" s="3">
        <v>23.5</v>
      </c>
      <c r="U46" s="3">
        <v>29.1</v>
      </c>
      <c r="V46" s="3">
        <v>16.899999999999999</v>
      </c>
      <c r="W46" s="3">
        <v>18.3</v>
      </c>
      <c r="X46" s="3">
        <v>28</v>
      </c>
      <c r="Y46" s="3">
        <v>27.6</v>
      </c>
      <c r="Z46" s="3">
        <v>19.399999999999999</v>
      </c>
      <c r="AA46" s="3">
        <v>21</v>
      </c>
    </row>
    <row r="47" spans="1:37" x14ac:dyDescent="0.4">
      <c r="P47" s="3" t="s">
        <v>71</v>
      </c>
      <c r="Q47" s="3">
        <v>28.3</v>
      </c>
      <c r="R47" s="3">
        <v>19.899999999999999</v>
      </c>
      <c r="S47" s="3">
        <v>14.4</v>
      </c>
      <c r="T47" s="3">
        <v>31.5</v>
      </c>
      <c r="U47" s="3">
        <v>31</v>
      </c>
      <c r="V47" s="3">
        <v>19.2</v>
      </c>
      <c r="W47" s="3">
        <v>21.6</v>
      </c>
      <c r="X47" s="3">
        <v>29.3</v>
      </c>
      <c r="Y47" s="3">
        <v>28.5</v>
      </c>
      <c r="Z47" s="3">
        <v>23</v>
      </c>
      <c r="AA47" s="3">
        <v>22.4</v>
      </c>
    </row>
    <row r="48" spans="1:37" x14ac:dyDescent="0.4">
      <c r="P48" s="3" t="s">
        <v>72</v>
      </c>
      <c r="Q48" s="3">
        <v>1.5214920000000001</v>
      </c>
      <c r="R48" s="3">
        <v>-1.326786</v>
      </c>
      <c r="S48" s="3">
        <v>1.484685</v>
      </c>
      <c r="T48" s="3">
        <v>0.91482050000000004</v>
      </c>
      <c r="U48" s="3">
        <v>1.2435369999999999</v>
      </c>
      <c r="V48" s="3">
        <v>-0.6337161</v>
      </c>
      <c r="W48" s="3">
        <v>-1.4216260000000001</v>
      </c>
      <c r="X48" s="3">
        <v>-1.0558320000000001</v>
      </c>
      <c r="Y48" s="3">
        <v>0.33083180000000001</v>
      </c>
      <c r="Z48" s="3">
        <v>1.0654859999999999</v>
      </c>
      <c r="AA48" s="3">
        <v>1.700162</v>
      </c>
    </row>
    <row r="49" spans="16:27" x14ac:dyDescent="0.4">
      <c r="P49" s="3" t="s">
        <v>73</v>
      </c>
      <c r="Q49" s="3">
        <v>-2.3333330000000001</v>
      </c>
      <c r="R49" s="3">
        <v>-2.3333330000000001</v>
      </c>
      <c r="S49" s="3">
        <v>-2.3333330000000001</v>
      </c>
      <c r="T49" s="3">
        <v>-2.3333330000000001</v>
      </c>
      <c r="U49" s="3">
        <v>-2.3333330000000001</v>
      </c>
      <c r="V49" s="3">
        <v>-2.3333330000000001</v>
      </c>
      <c r="W49" s="3">
        <v>-2.3333330000000001</v>
      </c>
      <c r="X49" s="3">
        <v>-2.3333330000000001</v>
      </c>
      <c r="Y49" s="3">
        <v>-2.3333330000000001</v>
      </c>
      <c r="Z49" s="3">
        <v>-2.3333330000000001</v>
      </c>
      <c r="AA49" s="3">
        <v>-2.3333330000000001</v>
      </c>
    </row>
    <row r="50" spans="16:27" x14ac:dyDescent="0.4">
      <c r="P50" s="3" t="s">
        <v>74</v>
      </c>
      <c r="Q50" s="3">
        <v>25.10521</v>
      </c>
      <c r="R50" s="3">
        <v>17.508330000000001</v>
      </c>
      <c r="S50" s="3">
        <v>13.102589999999999</v>
      </c>
      <c r="T50" s="3">
        <v>26.867460000000001</v>
      </c>
      <c r="U50" s="3">
        <v>29.889279999999999</v>
      </c>
      <c r="V50" s="3">
        <v>18.10838</v>
      </c>
      <c r="W50" s="3">
        <v>20.21546</v>
      </c>
      <c r="X50" s="3">
        <v>28.728159999999999</v>
      </c>
      <c r="Y50" s="3">
        <v>28.030919999999998</v>
      </c>
      <c r="Z50" s="3">
        <v>20.913550000000001</v>
      </c>
      <c r="AA50" s="3">
        <v>21.490670000000001</v>
      </c>
    </row>
    <row r="51" spans="16:27" x14ac:dyDescent="0.4">
      <c r="P51" s="3" t="s">
        <v>75</v>
      </c>
      <c r="Q51" s="3">
        <v>10.802110000000001</v>
      </c>
      <c r="R51" s="3">
        <v>15.95316</v>
      </c>
      <c r="S51" s="3">
        <v>8.4902180000000005</v>
      </c>
      <c r="T51" s="3">
        <v>15.03623</v>
      </c>
      <c r="U51" s="3">
        <v>3.2939319999999999</v>
      </c>
      <c r="V51" s="3">
        <v>6.3916690000000003</v>
      </c>
      <c r="W51" s="3">
        <v>8.5794750000000004</v>
      </c>
      <c r="X51" s="3">
        <v>2.3172839999999999</v>
      </c>
      <c r="Y51" s="3">
        <v>1.6085309999999999</v>
      </c>
      <c r="Z51" s="3">
        <v>8.7987880000000001</v>
      </c>
      <c r="AA51" s="3">
        <v>3.63267400000000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24"/>
  <sheetViews>
    <sheetView workbookViewId="0">
      <selection activeCell="K15" sqref="K15:AM15"/>
    </sheetView>
  </sheetViews>
  <sheetFormatPr defaultRowHeight="14.25" x14ac:dyDescent="0.45"/>
  <sheetData>
    <row r="1" spans="1:39" x14ac:dyDescent="0.45">
      <c r="A1" s="8">
        <v>14.514195583596216</v>
      </c>
      <c r="B1" s="8">
        <v>26.8</v>
      </c>
      <c r="C1" s="8">
        <v>25.097791798107256</v>
      </c>
      <c r="D1" s="8">
        <v>48.684542586750794</v>
      </c>
      <c r="E1" s="8">
        <v>28.652996845425864</v>
      </c>
      <c r="F1" s="8">
        <v>52.369085173501574</v>
      </c>
      <c r="G1" s="8">
        <v>82.018927444794954</v>
      </c>
      <c r="H1" s="8">
        <v>20.227129337539434</v>
      </c>
      <c r="I1" s="8">
        <v>17.958990536277604</v>
      </c>
      <c r="J1" s="8">
        <v>15.791798107255522</v>
      </c>
      <c r="K1" s="8">
        <v>16.832807570977916</v>
      </c>
      <c r="L1" s="8">
        <v>23.709779179810724</v>
      </c>
      <c r="M1" s="8">
        <v>15.302839116719241</v>
      </c>
      <c r="N1" s="8">
        <v>10.750788643533122</v>
      </c>
      <c r="O1" s="8">
        <v>18.930599369085172</v>
      </c>
      <c r="P1" s="8">
        <v>26.356466876971606</v>
      </c>
      <c r="Q1" s="8">
        <v>23.886435331230281</v>
      </c>
      <c r="R1" s="3">
        <v>70.2</v>
      </c>
      <c r="S1" s="8">
        <v>15.809327846364882</v>
      </c>
      <c r="T1" s="8">
        <v>30.521262002743484</v>
      </c>
      <c r="U1" s="8">
        <v>21.593507087334249</v>
      </c>
      <c r="V1" s="8">
        <v>24.1</v>
      </c>
      <c r="W1" s="8">
        <v>32.350251486053956</v>
      </c>
      <c r="X1" s="8">
        <v>24.634202103337905</v>
      </c>
      <c r="Y1" s="8">
        <v>21.7</v>
      </c>
      <c r="Z1" s="8">
        <v>17.604023776863283</v>
      </c>
      <c r="AA1" s="8">
        <v>25.49154092363969</v>
      </c>
      <c r="AB1" s="3">
        <v>28.4</v>
      </c>
      <c r="AC1" s="3">
        <v>18.2</v>
      </c>
    </row>
    <row r="2" spans="1:39" x14ac:dyDescent="0.45">
      <c r="A2" s="8">
        <v>13.853174603174601</v>
      </c>
      <c r="B2" s="8">
        <v>28.1</v>
      </c>
      <c r="C2" s="8">
        <v>26.833333333333336</v>
      </c>
      <c r="D2" s="8">
        <v>51.194444444444443</v>
      </c>
      <c r="E2" s="8">
        <v>23.579365079365079</v>
      </c>
      <c r="F2" s="8">
        <v>51.230158730158728</v>
      </c>
      <c r="G2" s="8">
        <v>82.857142857142861</v>
      </c>
      <c r="H2" s="8">
        <v>22.261904761904763</v>
      </c>
      <c r="I2" s="8">
        <v>20.686507936507937</v>
      </c>
      <c r="J2" s="8">
        <v>17.416666666666668</v>
      </c>
      <c r="K2" s="8">
        <v>20.333333333333332</v>
      </c>
      <c r="L2" s="8">
        <v>27.468253968253968</v>
      </c>
      <c r="M2" s="8">
        <v>15.84920634920635</v>
      </c>
      <c r="N2" s="8">
        <v>12.460317460317459</v>
      </c>
      <c r="O2" s="8">
        <v>70.25</v>
      </c>
      <c r="P2" s="8">
        <v>28.710317460317501</v>
      </c>
      <c r="Q2" s="8">
        <v>27.305555555555554</v>
      </c>
      <c r="R2" s="3">
        <v>70.099999999999994</v>
      </c>
      <c r="S2" s="8">
        <v>15.38</v>
      </c>
      <c r="T2" s="8">
        <v>35.556238475722189</v>
      </c>
      <c r="U2" s="8">
        <v>23.540258143822985</v>
      </c>
      <c r="V2" s="8">
        <v>26.4</v>
      </c>
      <c r="W2" s="8">
        <v>34.864781807006764</v>
      </c>
      <c r="X2" s="8">
        <v>26.15242778119238</v>
      </c>
      <c r="Y2" s="8">
        <v>23.8</v>
      </c>
      <c r="Z2" s="8">
        <v>16.856177012907192</v>
      </c>
      <c r="AA2" s="8">
        <v>21.097111247695146</v>
      </c>
      <c r="AB2" s="3">
        <v>26.6</v>
      </c>
      <c r="AC2" s="3">
        <v>18.100000000000001</v>
      </c>
    </row>
    <row r="3" spans="1:39" x14ac:dyDescent="0.45">
      <c r="A3" s="8">
        <v>14.552173913043479</v>
      </c>
      <c r="B3" s="8">
        <v>28.2</v>
      </c>
      <c r="C3" s="8">
        <v>26.939130434782609</v>
      </c>
      <c r="D3" s="8">
        <v>45.882608695652173</v>
      </c>
      <c r="E3" s="8">
        <v>22.269565217391303</v>
      </c>
      <c r="F3" s="8">
        <v>46.665217391304346</v>
      </c>
      <c r="G3" s="8">
        <v>69.269565217391303</v>
      </c>
      <c r="H3" s="8">
        <v>19.543478260869566</v>
      </c>
      <c r="I3" s="8">
        <v>17.586956521739129</v>
      </c>
      <c r="J3" s="8">
        <v>15.260869565217391</v>
      </c>
      <c r="K3" s="8">
        <v>18.217391304347824</v>
      </c>
      <c r="L3" s="8">
        <v>24.230434782608697</v>
      </c>
      <c r="M3" s="8">
        <v>16.595652173913045</v>
      </c>
      <c r="N3" s="8">
        <v>11.443478260869565</v>
      </c>
      <c r="O3" s="8">
        <v>23.504347826086956</v>
      </c>
      <c r="P3" s="8">
        <v>25.986956521739131</v>
      </c>
      <c r="Q3" s="8">
        <v>23.80869565217391</v>
      </c>
      <c r="R3" s="3">
        <v>68.900000000000006</v>
      </c>
      <c r="S3" s="8">
        <v>16.852903462172556</v>
      </c>
      <c r="T3" s="8">
        <v>37.277889723392562</v>
      </c>
      <c r="U3" s="8">
        <v>18.758014288331196</v>
      </c>
      <c r="V3" s="8">
        <v>23.3</v>
      </c>
      <c r="W3" s="8">
        <v>33.467668071075288</v>
      </c>
      <c r="X3" s="8">
        <v>25.370947059901077</v>
      </c>
      <c r="Y3" s="8">
        <v>22.6</v>
      </c>
      <c r="Z3" s="8">
        <v>17.237589302069974</v>
      </c>
      <c r="AA3" s="8">
        <v>21.61568052756915</v>
      </c>
      <c r="AB3" s="3">
        <v>28.9</v>
      </c>
      <c r="AC3" s="3">
        <v>17</v>
      </c>
    </row>
    <row r="4" spans="1:39" x14ac:dyDescent="0.45">
      <c r="A4" s="8">
        <v>15.352941176470589</v>
      </c>
      <c r="B4" s="8">
        <v>28.2</v>
      </c>
      <c r="C4" s="8">
        <v>27.070588235294117</v>
      </c>
      <c r="D4" s="8">
        <v>52.20392156862745</v>
      </c>
      <c r="E4" s="8">
        <v>23.662745098039217</v>
      </c>
      <c r="F4" s="8">
        <v>46.96078431372549</v>
      </c>
      <c r="G4" s="8">
        <v>70.901960784313729</v>
      </c>
      <c r="H4" s="8">
        <v>19.501960784313724</v>
      </c>
      <c r="I4" s="8">
        <v>18.113725490196078</v>
      </c>
      <c r="J4" s="8">
        <v>16.070588235294117</v>
      </c>
      <c r="K4" s="8">
        <v>18.435294117647057</v>
      </c>
      <c r="L4" s="8">
        <v>23.486274509803923</v>
      </c>
      <c r="M4" s="8">
        <v>17.396078431372551</v>
      </c>
      <c r="N4" s="8">
        <v>11.733333333333334</v>
      </c>
      <c r="O4" s="8">
        <v>22.631372549019606</v>
      </c>
      <c r="P4" s="8">
        <v>24.627450980392158</v>
      </c>
      <c r="Q4" s="8">
        <v>22.403921568627453</v>
      </c>
      <c r="R4" s="3">
        <v>67.400000000000006</v>
      </c>
      <c r="S4" s="8">
        <v>15.290519877675839</v>
      </c>
      <c r="T4" s="8">
        <v>34.71676132226591</v>
      </c>
      <c r="U4" s="8">
        <v>19.484491044124074</v>
      </c>
      <c r="V4" s="8">
        <v>24.7</v>
      </c>
      <c r="W4" s="8">
        <v>36.274938109800495</v>
      </c>
      <c r="X4" s="8">
        <v>26.372506189019951</v>
      </c>
      <c r="Y4" s="8">
        <v>22.1</v>
      </c>
      <c r="Z4" s="8">
        <v>15.290519877675839</v>
      </c>
      <c r="AA4" s="8">
        <v>17.722440658220474</v>
      </c>
      <c r="AB4" s="3">
        <v>28.4</v>
      </c>
      <c r="AC4" s="3">
        <v>17.8</v>
      </c>
    </row>
    <row r="9" spans="1:39" x14ac:dyDescent="0.45">
      <c r="K9" t="s">
        <v>36</v>
      </c>
      <c r="L9" t="s">
        <v>37</v>
      </c>
      <c r="M9" t="s">
        <v>38</v>
      </c>
      <c r="N9" t="s">
        <v>39</v>
      </c>
      <c r="O9" t="s">
        <v>40</v>
      </c>
      <c r="P9" t="s">
        <v>41</v>
      </c>
      <c r="Q9" t="s">
        <v>42</v>
      </c>
      <c r="R9" t="s">
        <v>43</v>
      </c>
      <c r="S9" t="s">
        <v>44</v>
      </c>
      <c r="T9" t="s">
        <v>45</v>
      </c>
      <c r="U9" t="s">
        <v>46</v>
      </c>
      <c r="V9" t="s">
        <v>47</v>
      </c>
      <c r="W9" t="s">
        <v>48</v>
      </c>
      <c r="X9" t="s">
        <v>49</v>
      </c>
      <c r="Y9" t="s">
        <v>50</v>
      </c>
      <c r="Z9" t="s">
        <v>51</v>
      </c>
      <c r="AA9" t="s">
        <v>52</v>
      </c>
      <c r="AB9" t="s">
        <v>53</v>
      </c>
      <c r="AC9" t="s">
        <v>54</v>
      </c>
      <c r="AD9" t="s">
        <v>55</v>
      </c>
      <c r="AE9" t="s">
        <v>56</v>
      </c>
      <c r="AF9" t="s">
        <v>57</v>
      </c>
      <c r="AG9" t="s">
        <v>58</v>
      </c>
      <c r="AH9" t="s">
        <v>59</v>
      </c>
      <c r="AI9" t="s">
        <v>60</v>
      </c>
      <c r="AJ9" t="s">
        <v>61</v>
      </c>
      <c r="AK9">
        <v>30</v>
      </c>
      <c r="AL9">
        <v>31</v>
      </c>
      <c r="AM9">
        <v>32</v>
      </c>
    </row>
    <row r="10" spans="1:39" x14ac:dyDescent="0.45">
      <c r="J10" t="s">
        <v>49</v>
      </c>
      <c r="K10">
        <v>4</v>
      </c>
      <c r="L10">
        <v>4</v>
      </c>
      <c r="M10">
        <v>4</v>
      </c>
      <c r="N10">
        <v>4</v>
      </c>
      <c r="O10">
        <v>4</v>
      </c>
      <c r="P10">
        <v>4</v>
      </c>
      <c r="Q10">
        <v>4</v>
      </c>
      <c r="R10">
        <v>4</v>
      </c>
      <c r="S10">
        <v>4</v>
      </c>
      <c r="T10">
        <v>4</v>
      </c>
      <c r="U10">
        <v>4</v>
      </c>
      <c r="V10">
        <v>4</v>
      </c>
      <c r="W10">
        <v>4</v>
      </c>
      <c r="X10">
        <v>4</v>
      </c>
      <c r="Y10">
        <v>4</v>
      </c>
      <c r="Z10">
        <v>4</v>
      </c>
      <c r="AA10">
        <v>4</v>
      </c>
      <c r="AB10">
        <v>4</v>
      </c>
      <c r="AC10">
        <v>4</v>
      </c>
      <c r="AD10">
        <v>4</v>
      </c>
      <c r="AE10">
        <v>4</v>
      </c>
      <c r="AF10">
        <v>4</v>
      </c>
      <c r="AG10">
        <v>4</v>
      </c>
      <c r="AH10">
        <v>4</v>
      </c>
      <c r="AI10">
        <v>4</v>
      </c>
      <c r="AJ10">
        <v>4</v>
      </c>
      <c r="AK10">
        <v>4</v>
      </c>
      <c r="AL10">
        <v>4</v>
      </c>
      <c r="AM10">
        <v>4</v>
      </c>
    </row>
    <row r="11" spans="1:39" x14ac:dyDescent="0.45">
      <c r="J11" t="s">
        <v>62</v>
      </c>
      <c r="K11">
        <v>13.9</v>
      </c>
      <c r="L11">
        <v>26.8</v>
      </c>
      <c r="M11">
        <v>25.1</v>
      </c>
      <c r="N11">
        <v>45.9</v>
      </c>
      <c r="O11">
        <v>22.3</v>
      </c>
      <c r="P11">
        <v>46.7</v>
      </c>
      <c r="Q11">
        <v>69.3</v>
      </c>
      <c r="R11">
        <v>19.5</v>
      </c>
      <c r="S11">
        <v>17.600000000000001</v>
      </c>
      <c r="T11">
        <v>15.3</v>
      </c>
      <c r="U11">
        <v>16.8</v>
      </c>
      <c r="V11">
        <v>23.5</v>
      </c>
      <c r="W11">
        <v>15.3</v>
      </c>
      <c r="X11">
        <v>10.8</v>
      </c>
      <c r="Y11">
        <v>18.899999999999999</v>
      </c>
      <c r="Z11">
        <v>24.6</v>
      </c>
      <c r="AA11">
        <v>22.4</v>
      </c>
      <c r="AB11">
        <v>67.400000000000006</v>
      </c>
      <c r="AC11">
        <v>15.3</v>
      </c>
      <c r="AD11">
        <v>30.5</v>
      </c>
      <c r="AE11">
        <v>18.8</v>
      </c>
      <c r="AF11">
        <v>23.3</v>
      </c>
      <c r="AG11">
        <v>32.4</v>
      </c>
      <c r="AH11">
        <v>24.6</v>
      </c>
      <c r="AI11">
        <v>21.7</v>
      </c>
      <c r="AJ11">
        <v>15.3</v>
      </c>
      <c r="AK11">
        <v>17.7</v>
      </c>
      <c r="AL11">
        <v>26.6</v>
      </c>
      <c r="AM11">
        <v>17</v>
      </c>
    </row>
    <row r="12" spans="1:39" x14ac:dyDescent="0.45">
      <c r="J12" t="s">
        <v>63</v>
      </c>
      <c r="K12">
        <v>15.4</v>
      </c>
      <c r="L12">
        <v>28.2</v>
      </c>
      <c r="M12">
        <v>27.1</v>
      </c>
      <c r="N12">
        <v>52.2</v>
      </c>
      <c r="O12">
        <v>28.7</v>
      </c>
      <c r="P12">
        <v>52.4</v>
      </c>
      <c r="Q12">
        <v>82.9</v>
      </c>
      <c r="R12">
        <v>22.3</v>
      </c>
      <c r="S12">
        <v>20.7</v>
      </c>
      <c r="T12">
        <v>17.399999999999999</v>
      </c>
      <c r="U12">
        <v>20.3</v>
      </c>
      <c r="V12">
        <v>27.5</v>
      </c>
      <c r="W12">
        <v>17.399999999999999</v>
      </c>
      <c r="X12">
        <v>12.5</v>
      </c>
      <c r="Y12">
        <v>26.1</v>
      </c>
      <c r="Z12">
        <v>28.7</v>
      </c>
      <c r="AA12">
        <v>27.3</v>
      </c>
      <c r="AB12">
        <v>70.2</v>
      </c>
      <c r="AC12">
        <v>16.899999999999999</v>
      </c>
      <c r="AD12">
        <v>37.299999999999997</v>
      </c>
      <c r="AE12">
        <v>23.5</v>
      </c>
      <c r="AF12">
        <v>26.4</v>
      </c>
      <c r="AG12">
        <v>36.299999999999997</v>
      </c>
      <c r="AH12">
        <v>26.4</v>
      </c>
      <c r="AI12">
        <v>23.8</v>
      </c>
      <c r="AJ12">
        <v>17.600000000000001</v>
      </c>
      <c r="AK12">
        <v>25.5</v>
      </c>
      <c r="AL12">
        <v>28.9</v>
      </c>
      <c r="AM12">
        <v>18.2</v>
      </c>
    </row>
    <row r="13" spans="1:39" x14ac:dyDescent="0.45">
      <c r="J13" t="s">
        <v>64</v>
      </c>
      <c r="K13">
        <v>58.4</v>
      </c>
      <c r="L13">
        <v>111.3</v>
      </c>
      <c r="M13">
        <v>105.9</v>
      </c>
      <c r="N13">
        <v>198</v>
      </c>
      <c r="O13">
        <v>98.3</v>
      </c>
      <c r="P13">
        <v>197.3</v>
      </c>
      <c r="Q13">
        <v>305.10000000000002</v>
      </c>
      <c r="R13">
        <v>81.5</v>
      </c>
      <c r="S13">
        <v>74.400000000000006</v>
      </c>
      <c r="T13">
        <v>64.599999999999994</v>
      </c>
      <c r="U13">
        <v>73.7</v>
      </c>
      <c r="V13">
        <v>98.9</v>
      </c>
      <c r="W13">
        <v>65.099999999999994</v>
      </c>
      <c r="X13">
        <v>46.4</v>
      </c>
      <c r="Y13">
        <v>91.1</v>
      </c>
      <c r="Z13">
        <v>105.7</v>
      </c>
      <c r="AA13">
        <v>97.4</v>
      </c>
      <c r="AB13">
        <v>276.60000000000002</v>
      </c>
      <c r="AC13">
        <v>63.4</v>
      </c>
      <c r="AD13">
        <v>138.1</v>
      </c>
      <c r="AE13">
        <v>83.4</v>
      </c>
      <c r="AF13">
        <v>98.5</v>
      </c>
      <c r="AG13">
        <v>137.1</v>
      </c>
      <c r="AH13">
        <v>102.6</v>
      </c>
      <c r="AI13">
        <v>90.2</v>
      </c>
      <c r="AJ13">
        <v>67</v>
      </c>
      <c r="AK13">
        <v>85.9</v>
      </c>
      <c r="AL13">
        <v>112.3</v>
      </c>
      <c r="AM13">
        <v>71.099999999999994</v>
      </c>
    </row>
    <row r="14" spans="1:39" x14ac:dyDescent="0.45">
      <c r="J14" t="s">
        <v>65</v>
      </c>
      <c r="K14">
        <v>14.6</v>
      </c>
      <c r="L14">
        <v>27.824999999999999</v>
      </c>
      <c r="M14">
        <v>26.475000000000001</v>
      </c>
      <c r="N14">
        <v>49.5</v>
      </c>
      <c r="O14">
        <v>24.574999999999999</v>
      </c>
      <c r="P14">
        <v>49.325000000000003</v>
      </c>
      <c r="Q14">
        <v>76.275000000000006</v>
      </c>
      <c r="R14">
        <v>20.375</v>
      </c>
      <c r="S14">
        <v>18.600000000000001</v>
      </c>
      <c r="T14">
        <v>16.149999999999999</v>
      </c>
      <c r="U14">
        <v>18.425000000000001</v>
      </c>
      <c r="V14">
        <v>24.725000000000001</v>
      </c>
      <c r="W14">
        <v>16.274999999999999</v>
      </c>
      <c r="X14">
        <v>11.6</v>
      </c>
      <c r="Y14">
        <v>22.774999999999999</v>
      </c>
      <c r="Z14">
        <v>26.425000000000001</v>
      </c>
      <c r="AA14">
        <v>24.35</v>
      </c>
      <c r="AB14">
        <v>69.150000000000006</v>
      </c>
      <c r="AC14">
        <v>15.85</v>
      </c>
      <c r="AD14">
        <v>34.524999999999999</v>
      </c>
      <c r="AE14">
        <v>20.85</v>
      </c>
      <c r="AF14">
        <v>24.625</v>
      </c>
      <c r="AG14">
        <v>34.274999999999999</v>
      </c>
      <c r="AH14">
        <v>25.65</v>
      </c>
      <c r="AI14">
        <v>22.55</v>
      </c>
      <c r="AJ14">
        <v>16.75</v>
      </c>
      <c r="AK14">
        <v>21.475000000000001</v>
      </c>
      <c r="AL14">
        <v>28.074999999999999</v>
      </c>
      <c r="AM14">
        <v>17.774999999999999</v>
      </c>
    </row>
    <row r="15" spans="1:39" x14ac:dyDescent="0.45">
      <c r="J15" t="s">
        <v>66</v>
      </c>
      <c r="K15">
        <v>0.30822070000000001</v>
      </c>
      <c r="L15">
        <v>0.34247870000000002</v>
      </c>
      <c r="M15">
        <v>0.46255629999999998</v>
      </c>
      <c r="N15">
        <v>1.4077170000000001</v>
      </c>
      <c r="O15">
        <v>1.411486</v>
      </c>
      <c r="P15">
        <v>1.451077</v>
      </c>
      <c r="Q15">
        <v>3.5847769999999999</v>
      </c>
      <c r="R15">
        <v>0.66253930000000005</v>
      </c>
      <c r="S15">
        <v>0.70828429999999998</v>
      </c>
      <c r="T15">
        <v>0.4481443</v>
      </c>
      <c r="U15">
        <v>0.71922989999999998</v>
      </c>
      <c r="V15">
        <v>0.93663850000000004</v>
      </c>
      <c r="W15">
        <v>0.46075120000000003</v>
      </c>
      <c r="X15">
        <v>0.35355340000000002</v>
      </c>
      <c r="Y15">
        <v>1.489617</v>
      </c>
      <c r="Z15">
        <v>0.85085739999999999</v>
      </c>
      <c r="AA15">
        <v>1.0412330000000001</v>
      </c>
      <c r="AB15">
        <v>0.65383480000000005</v>
      </c>
      <c r="AC15">
        <v>0.36628769999999999</v>
      </c>
      <c r="AD15">
        <v>1.445899</v>
      </c>
      <c r="AE15">
        <v>1.0649729999999999</v>
      </c>
      <c r="AF15">
        <v>0.65748890000000004</v>
      </c>
      <c r="AG15">
        <v>0.84693070000000004</v>
      </c>
      <c r="AH15">
        <v>0.41129880000000002</v>
      </c>
      <c r="AI15">
        <v>0.45552169999999997</v>
      </c>
      <c r="AJ15">
        <v>0.50414939999999997</v>
      </c>
      <c r="AK15">
        <v>1.5970679999999999</v>
      </c>
      <c r="AL15">
        <v>0.50559370000000003</v>
      </c>
      <c r="AM15">
        <v>0.27195279999999999</v>
      </c>
    </row>
    <row r="16" spans="1:39" x14ac:dyDescent="0.45">
      <c r="J16" t="s">
        <v>67</v>
      </c>
      <c r="K16">
        <v>0.38</v>
      </c>
      <c r="L16">
        <v>0.46916669999999999</v>
      </c>
      <c r="M16">
        <v>0.85583330000000002</v>
      </c>
      <c r="N16">
        <v>7.9266670000000001</v>
      </c>
      <c r="O16">
        <v>7.9691669999999997</v>
      </c>
      <c r="P16">
        <v>8.4224999999999994</v>
      </c>
      <c r="Q16">
        <v>51.402500000000003</v>
      </c>
      <c r="R16">
        <v>1.755833</v>
      </c>
      <c r="S16">
        <v>2.0066670000000002</v>
      </c>
      <c r="T16">
        <v>0.80333330000000003</v>
      </c>
      <c r="U16">
        <v>2.0691670000000002</v>
      </c>
      <c r="V16">
        <v>3.5091670000000001</v>
      </c>
      <c r="W16">
        <v>0.84916670000000005</v>
      </c>
      <c r="X16">
        <v>0.5</v>
      </c>
      <c r="Y16">
        <v>8.8758330000000001</v>
      </c>
      <c r="Z16">
        <v>2.8958330000000001</v>
      </c>
      <c r="AA16">
        <v>4.3366670000000003</v>
      </c>
      <c r="AB16">
        <v>1.71</v>
      </c>
      <c r="AC16">
        <v>0.53666670000000005</v>
      </c>
      <c r="AD16">
        <v>8.3625000000000007</v>
      </c>
      <c r="AE16">
        <v>4.5366669999999996</v>
      </c>
      <c r="AF16">
        <v>1.7291669999999999</v>
      </c>
      <c r="AG16">
        <v>2.869167</v>
      </c>
      <c r="AH16">
        <v>0.67666669999999995</v>
      </c>
      <c r="AI16">
        <v>0.83</v>
      </c>
      <c r="AJ16">
        <v>1.016667</v>
      </c>
      <c r="AK16">
        <v>10.202500000000001</v>
      </c>
      <c r="AL16">
        <v>1.0225</v>
      </c>
      <c r="AM16">
        <v>0.29583330000000002</v>
      </c>
    </row>
    <row r="17" spans="10:39" x14ac:dyDescent="0.45">
      <c r="J17" t="s">
        <v>68</v>
      </c>
      <c r="K17">
        <v>0.61644140000000003</v>
      </c>
      <c r="L17">
        <v>0.68495740000000005</v>
      </c>
      <c r="M17">
        <v>0.92511259999999995</v>
      </c>
      <c r="N17">
        <v>2.8154340000000002</v>
      </c>
      <c r="O17">
        <v>2.8229709999999999</v>
      </c>
      <c r="P17">
        <v>2.9021539999999999</v>
      </c>
      <c r="Q17">
        <v>7.1695539999999998</v>
      </c>
      <c r="R17">
        <v>1.3250789999999999</v>
      </c>
      <c r="S17">
        <v>1.416569</v>
      </c>
      <c r="T17">
        <v>0.89628859999999999</v>
      </c>
      <c r="U17">
        <v>1.4384600000000001</v>
      </c>
      <c r="V17">
        <v>1.8732770000000001</v>
      </c>
      <c r="W17">
        <v>0.92150240000000005</v>
      </c>
      <c r="X17">
        <v>0.70710680000000004</v>
      </c>
      <c r="Y17">
        <v>2.9792339999999999</v>
      </c>
      <c r="Z17">
        <v>1.7017150000000001</v>
      </c>
      <c r="AA17">
        <v>2.0824660000000002</v>
      </c>
      <c r="AB17">
        <v>1.3076700000000001</v>
      </c>
      <c r="AC17">
        <v>0.73257539999999999</v>
      </c>
      <c r="AD17">
        <v>2.8917989999999998</v>
      </c>
      <c r="AE17">
        <v>2.1299450000000002</v>
      </c>
      <c r="AF17">
        <v>1.314978</v>
      </c>
      <c r="AG17">
        <v>1.6938610000000001</v>
      </c>
      <c r="AH17">
        <v>0.82259749999999998</v>
      </c>
      <c r="AI17">
        <v>0.91104339999999995</v>
      </c>
      <c r="AJ17">
        <v>1.0082990000000001</v>
      </c>
      <c r="AK17">
        <v>3.1941350000000002</v>
      </c>
      <c r="AL17">
        <v>1.0111870000000001</v>
      </c>
      <c r="AM17">
        <v>0.54390559999999999</v>
      </c>
    </row>
    <row r="18" spans="10:39" x14ac:dyDescent="0.45">
      <c r="J18" t="s">
        <v>69</v>
      </c>
      <c r="K18">
        <v>14.55</v>
      </c>
      <c r="L18">
        <v>28.15</v>
      </c>
      <c r="M18">
        <v>26.85</v>
      </c>
      <c r="N18">
        <v>49.95</v>
      </c>
      <c r="O18">
        <v>23.65</v>
      </c>
      <c r="P18">
        <v>49.1</v>
      </c>
      <c r="Q18">
        <v>76.45</v>
      </c>
      <c r="R18">
        <v>19.850000000000001</v>
      </c>
      <c r="S18">
        <v>18.05</v>
      </c>
      <c r="T18">
        <v>15.95</v>
      </c>
      <c r="U18">
        <v>18.3</v>
      </c>
      <c r="V18">
        <v>23.95</v>
      </c>
      <c r="W18">
        <v>16.2</v>
      </c>
      <c r="X18">
        <v>11.55</v>
      </c>
      <c r="Y18">
        <v>23.05</v>
      </c>
      <c r="Z18">
        <v>26.2</v>
      </c>
      <c r="AA18">
        <v>23.85</v>
      </c>
      <c r="AB18">
        <v>69.5</v>
      </c>
      <c r="AC18">
        <v>15.6</v>
      </c>
      <c r="AD18">
        <v>35.15</v>
      </c>
      <c r="AE18">
        <v>20.55</v>
      </c>
      <c r="AF18">
        <v>24.4</v>
      </c>
      <c r="AG18">
        <v>34.200000000000003</v>
      </c>
      <c r="AH18">
        <v>25.8</v>
      </c>
      <c r="AI18">
        <v>22.35</v>
      </c>
      <c r="AJ18">
        <v>17.05</v>
      </c>
      <c r="AK18">
        <v>21.35</v>
      </c>
      <c r="AL18">
        <v>28.4</v>
      </c>
      <c r="AM18">
        <v>17.95</v>
      </c>
    </row>
    <row r="19" spans="10:39" x14ac:dyDescent="0.45">
      <c r="J19" t="s">
        <v>70</v>
      </c>
      <c r="K19">
        <v>14.05</v>
      </c>
      <c r="L19">
        <v>27.125</v>
      </c>
      <c r="M19">
        <v>25.524999999999999</v>
      </c>
      <c r="N19">
        <v>46.6</v>
      </c>
      <c r="O19">
        <v>22.625</v>
      </c>
      <c r="P19">
        <v>46.774999999999999</v>
      </c>
      <c r="Q19">
        <v>69.7</v>
      </c>
      <c r="R19">
        <v>19.5</v>
      </c>
      <c r="S19">
        <v>17.7</v>
      </c>
      <c r="T19">
        <v>15.425000000000001</v>
      </c>
      <c r="U19">
        <v>17.149999999999999</v>
      </c>
      <c r="V19">
        <v>23.55</v>
      </c>
      <c r="W19">
        <v>15.425000000000001</v>
      </c>
      <c r="X19">
        <v>10.95</v>
      </c>
      <c r="Y19">
        <v>19.824999999999999</v>
      </c>
      <c r="Z19">
        <v>24.95</v>
      </c>
      <c r="AA19">
        <v>22.75</v>
      </c>
      <c r="AB19">
        <v>67.775000000000006</v>
      </c>
      <c r="AC19">
        <v>15.324999999999999</v>
      </c>
      <c r="AD19">
        <v>31.55</v>
      </c>
      <c r="AE19">
        <v>18.975000000000001</v>
      </c>
      <c r="AF19">
        <v>23.5</v>
      </c>
      <c r="AG19">
        <v>32.674999999999997</v>
      </c>
      <c r="AH19">
        <v>24.8</v>
      </c>
      <c r="AI19">
        <v>21.8</v>
      </c>
      <c r="AJ19">
        <v>15.7</v>
      </c>
      <c r="AK19">
        <v>18.55</v>
      </c>
      <c r="AL19">
        <v>27.05</v>
      </c>
      <c r="AM19">
        <v>17.2</v>
      </c>
    </row>
    <row r="20" spans="10:39" x14ac:dyDescent="0.45">
      <c r="J20" t="s">
        <v>71</v>
      </c>
      <c r="K20">
        <v>15.2</v>
      </c>
      <c r="L20">
        <v>28.2</v>
      </c>
      <c r="M20">
        <v>27.05</v>
      </c>
      <c r="N20">
        <v>51.95</v>
      </c>
      <c r="O20">
        <v>27.45</v>
      </c>
      <c r="P20">
        <v>52.1</v>
      </c>
      <c r="Q20">
        <v>82.674999999999997</v>
      </c>
      <c r="R20">
        <v>21.774999999999999</v>
      </c>
      <c r="S20">
        <v>20.05</v>
      </c>
      <c r="T20">
        <v>17.074999999999999</v>
      </c>
      <c r="U20">
        <v>19.824999999999999</v>
      </c>
      <c r="V20">
        <v>26.675000000000001</v>
      </c>
      <c r="W20">
        <v>17.2</v>
      </c>
      <c r="X20">
        <v>12.3</v>
      </c>
      <c r="Y20">
        <v>25.45</v>
      </c>
      <c r="Z20">
        <v>28.125</v>
      </c>
      <c r="AA20">
        <v>26.45</v>
      </c>
      <c r="AB20">
        <v>70.174999999999997</v>
      </c>
      <c r="AC20">
        <v>16.625</v>
      </c>
      <c r="AD20">
        <v>36.875</v>
      </c>
      <c r="AE20">
        <v>23.024999999999999</v>
      </c>
      <c r="AF20">
        <v>25.975000000000001</v>
      </c>
      <c r="AG20">
        <v>35.950000000000003</v>
      </c>
      <c r="AH20">
        <v>26.35</v>
      </c>
      <c r="AI20">
        <v>23.5</v>
      </c>
      <c r="AJ20">
        <v>17.5</v>
      </c>
      <c r="AK20">
        <v>24.524999999999999</v>
      </c>
      <c r="AL20">
        <v>28.774999999999999</v>
      </c>
      <c r="AM20">
        <v>18.175000000000001</v>
      </c>
    </row>
    <row r="21" spans="10:39" x14ac:dyDescent="0.45">
      <c r="J21" t="s">
        <v>72</v>
      </c>
      <c r="K21">
        <v>0.4781263</v>
      </c>
      <c r="L21">
        <v>-1.972092</v>
      </c>
      <c r="M21">
        <v>-1.8898200000000001</v>
      </c>
      <c r="N21">
        <v>-0.67428410000000005</v>
      </c>
      <c r="O21">
        <v>1.683745</v>
      </c>
      <c r="P21">
        <v>0.13669339999999999</v>
      </c>
      <c r="Q21">
        <v>-2.9322339999999999E-2</v>
      </c>
      <c r="R21">
        <v>1.6585240000000001</v>
      </c>
      <c r="S21">
        <v>1.857467</v>
      </c>
      <c r="T21">
        <v>1.1999690000000001</v>
      </c>
      <c r="U21">
        <v>0.51278159999999995</v>
      </c>
      <c r="V21">
        <v>1.8568480000000001</v>
      </c>
      <c r="W21">
        <v>0.36133759999999998</v>
      </c>
      <c r="X21">
        <v>0.39597979999999999</v>
      </c>
      <c r="Y21">
        <v>-0.53069449999999996</v>
      </c>
      <c r="Z21">
        <v>0.76021499999999997</v>
      </c>
      <c r="AA21">
        <v>1.328762</v>
      </c>
      <c r="AB21">
        <v>-1.0017370000000001</v>
      </c>
      <c r="AC21">
        <v>1.5261400000000001</v>
      </c>
      <c r="AD21">
        <v>-1.1741360000000001</v>
      </c>
      <c r="AE21">
        <v>0.54890629999999996</v>
      </c>
      <c r="AF21">
        <v>0.9153116</v>
      </c>
      <c r="AG21">
        <v>0.20447650000000001</v>
      </c>
      <c r="AH21">
        <v>-0.7006521</v>
      </c>
      <c r="AI21">
        <v>1.1002879999999999</v>
      </c>
      <c r="AJ21">
        <v>-1.5217970000000001</v>
      </c>
      <c r="AK21">
        <v>0.232408</v>
      </c>
      <c r="AL21">
        <v>-1.6628149999999999</v>
      </c>
      <c r="AM21">
        <v>-1.4682539999999999</v>
      </c>
    </row>
    <row r="22" spans="10:39" x14ac:dyDescent="0.45">
      <c r="J22" t="s">
        <v>73</v>
      </c>
      <c r="K22">
        <v>1.5</v>
      </c>
      <c r="L22">
        <v>3.9010630000000002</v>
      </c>
      <c r="M22">
        <v>3.6608040000000002</v>
      </c>
      <c r="N22">
        <v>-1.305193</v>
      </c>
      <c r="O22">
        <v>3.1808580000000002</v>
      </c>
      <c r="P22">
        <v>-5.1138649999999997</v>
      </c>
      <c r="Q22">
        <v>-5.675535</v>
      </c>
      <c r="R22">
        <v>2.6154679999999999</v>
      </c>
      <c r="S22">
        <v>3.5860699999999999</v>
      </c>
      <c r="T22">
        <v>1.8841619999999999</v>
      </c>
      <c r="U22">
        <v>1.5533729999999999</v>
      </c>
      <c r="V22">
        <v>3.480674</v>
      </c>
      <c r="W22">
        <v>-1.6310279999999999</v>
      </c>
      <c r="X22">
        <v>0.73199999999999998</v>
      </c>
      <c r="Y22">
        <v>1.2233309999999999</v>
      </c>
      <c r="Z22">
        <v>1.5701400000000001</v>
      </c>
      <c r="AA22">
        <v>2.5093890000000001</v>
      </c>
      <c r="AB22">
        <v>-0.48992849999999999</v>
      </c>
      <c r="AC22">
        <v>2.1015389999999998</v>
      </c>
      <c r="AD22">
        <v>1.9006289999999999</v>
      </c>
      <c r="AE22">
        <v>-2.063361</v>
      </c>
      <c r="AF22">
        <v>1.087048</v>
      </c>
      <c r="AG22">
        <v>-1.478758</v>
      </c>
      <c r="AH22">
        <v>-1.6531340000000001</v>
      </c>
      <c r="AI22">
        <v>1.0373060000000001</v>
      </c>
      <c r="AJ22">
        <v>2.5731790000000001</v>
      </c>
      <c r="AK22">
        <v>1.4087670000000001</v>
      </c>
      <c r="AL22">
        <v>3.139173</v>
      </c>
      <c r="AM22">
        <v>1.9077170000000001</v>
      </c>
    </row>
    <row r="23" spans="10:39" x14ac:dyDescent="0.45">
      <c r="J23" t="s">
        <v>74</v>
      </c>
      <c r="K23">
        <v>14.590299999999999</v>
      </c>
      <c r="L23">
        <v>27.818570000000001</v>
      </c>
      <c r="M23">
        <v>26.462599999999998</v>
      </c>
      <c r="N23">
        <v>49.439100000000003</v>
      </c>
      <c r="O23">
        <v>24.4603</v>
      </c>
      <c r="P23">
        <v>49.261090000000003</v>
      </c>
      <c r="Q23">
        <v>76.021590000000003</v>
      </c>
      <c r="R23">
        <v>20.343769999999999</v>
      </c>
      <c r="S23">
        <v>18.561309999999999</v>
      </c>
      <c r="T23">
        <v>16.131730000000001</v>
      </c>
      <c r="U23">
        <v>18.383310000000002</v>
      </c>
      <c r="V23">
        <v>24.67409</v>
      </c>
      <c r="W23">
        <v>16.25554</v>
      </c>
      <c r="X23">
        <v>11.58394</v>
      </c>
      <c r="Y23">
        <v>22.624009999999998</v>
      </c>
      <c r="Z23">
        <v>26.38448</v>
      </c>
      <c r="AA23">
        <v>24.28546</v>
      </c>
      <c r="AB23">
        <v>69.14067</v>
      </c>
      <c r="AC23">
        <v>15.837590000000001</v>
      </c>
      <c r="AD23">
        <v>34.430790000000002</v>
      </c>
      <c r="AE23">
        <v>20.76962</v>
      </c>
      <c r="AF23">
        <v>24.599060000000001</v>
      </c>
      <c r="AG23">
        <v>34.243679999999998</v>
      </c>
      <c r="AH23">
        <v>25.640029999999999</v>
      </c>
      <c r="AI23">
        <v>22.536390000000001</v>
      </c>
      <c r="AJ23">
        <v>16.726489999999998</v>
      </c>
      <c r="AK23">
        <v>21.296700000000001</v>
      </c>
      <c r="AL23">
        <v>28.061060000000001</v>
      </c>
      <c r="AM23">
        <v>17.768660000000001</v>
      </c>
    </row>
    <row r="24" spans="10:39" x14ac:dyDescent="0.45">
      <c r="J24" t="s">
        <v>75</v>
      </c>
      <c r="K24">
        <v>4.2222010000000001</v>
      </c>
      <c r="L24">
        <v>2.461662</v>
      </c>
      <c r="M24">
        <v>3.4942869999999999</v>
      </c>
      <c r="N24">
        <v>5.6877449999999996</v>
      </c>
      <c r="O24">
        <v>11.487170000000001</v>
      </c>
      <c r="P24">
        <v>5.8837390000000003</v>
      </c>
      <c r="Q24">
        <v>9.3996119999999994</v>
      </c>
      <c r="R24">
        <v>6.5034530000000004</v>
      </c>
      <c r="S24">
        <v>7.6159600000000003</v>
      </c>
      <c r="T24">
        <v>5.5497750000000003</v>
      </c>
      <c r="U24">
        <v>7.8071089999999996</v>
      </c>
      <c r="V24">
        <v>7.5764490000000002</v>
      </c>
      <c r="W24">
        <v>5.6620730000000004</v>
      </c>
      <c r="X24">
        <v>6.0957480000000004</v>
      </c>
      <c r="Y24">
        <v>13.081160000000001</v>
      </c>
      <c r="Z24">
        <v>6.4397909999999996</v>
      </c>
      <c r="AA24">
        <v>8.5522240000000007</v>
      </c>
      <c r="AB24">
        <v>1.891062</v>
      </c>
      <c r="AC24">
        <v>4.6219270000000003</v>
      </c>
      <c r="AD24">
        <v>8.3759560000000004</v>
      </c>
      <c r="AE24">
        <v>10.21556</v>
      </c>
      <c r="AF24">
        <v>5.3400109999999996</v>
      </c>
      <c r="AG24">
        <v>4.9419740000000001</v>
      </c>
      <c r="AH24">
        <v>3.2070080000000001</v>
      </c>
      <c r="AI24">
        <v>4.0401040000000004</v>
      </c>
      <c r="AJ24">
        <v>6.0196949999999996</v>
      </c>
      <c r="AK24">
        <v>14.87374</v>
      </c>
      <c r="AL24">
        <v>3.6017359999999998</v>
      </c>
      <c r="AM24">
        <v>3.059947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I30"/>
  <sheetViews>
    <sheetView workbookViewId="0">
      <selection activeCell="J27" sqref="J27"/>
    </sheetView>
  </sheetViews>
  <sheetFormatPr defaultRowHeight="14.25" x14ac:dyDescent="0.45"/>
  <cols>
    <col min="5" max="5" width="10.19921875" bestFit="1" customWidth="1"/>
    <col min="7" max="7" width="18.46484375" customWidth="1"/>
    <col min="9" max="9" width="9.19921875" bestFit="1" customWidth="1"/>
  </cols>
  <sheetData>
    <row r="1" spans="2:9" x14ac:dyDescent="0.45">
      <c r="B1" t="s">
        <v>62</v>
      </c>
      <c r="C1" t="s">
        <v>63</v>
      </c>
      <c r="D1" t="s">
        <v>65</v>
      </c>
      <c r="E1" t="s">
        <v>76</v>
      </c>
    </row>
    <row r="2" spans="2:9" x14ac:dyDescent="0.45">
      <c r="B2">
        <v>13.9</v>
      </c>
      <c r="C2">
        <v>15.4</v>
      </c>
      <c r="D2" s="10">
        <v>14.6</v>
      </c>
      <c r="E2" s="9">
        <v>0.30822070000000001</v>
      </c>
    </row>
    <row r="3" spans="2:9" x14ac:dyDescent="0.45">
      <c r="B3">
        <v>26.8</v>
      </c>
      <c r="C3">
        <v>28.2</v>
      </c>
      <c r="D3" s="10">
        <v>27.824999999999999</v>
      </c>
      <c r="E3" s="9">
        <v>0.34247870000000002</v>
      </c>
    </row>
    <row r="4" spans="2:9" ht="14.65" thickBot="1" x14ac:dyDescent="0.5">
      <c r="B4">
        <v>25.1</v>
      </c>
      <c r="C4">
        <v>27.1</v>
      </c>
      <c r="D4" s="10">
        <v>26.475000000000001</v>
      </c>
      <c r="E4" s="9">
        <v>0.46255629999999998</v>
      </c>
    </row>
    <row r="5" spans="2:9" ht="14.65" thickBot="1" x14ac:dyDescent="0.5">
      <c r="B5">
        <v>45.9</v>
      </c>
      <c r="C5">
        <v>52.2</v>
      </c>
      <c r="D5" s="10">
        <v>49.5</v>
      </c>
      <c r="E5" s="9">
        <v>1.4077170000000001</v>
      </c>
      <c r="G5" s="11" t="s">
        <v>12</v>
      </c>
      <c r="H5">
        <v>130</v>
      </c>
      <c r="I5" s="10">
        <f>H5/260*100</f>
        <v>50</v>
      </c>
    </row>
    <row r="6" spans="2:9" ht="14.65" thickBot="1" x14ac:dyDescent="0.5">
      <c r="B6">
        <v>22.3</v>
      </c>
      <c r="C6">
        <v>28.7</v>
      </c>
      <c r="D6" s="10">
        <v>24.574999999999999</v>
      </c>
      <c r="E6" s="9">
        <v>1.411486</v>
      </c>
      <c r="G6" s="12" t="s">
        <v>13</v>
      </c>
      <c r="H6">
        <v>67.489999999999995</v>
      </c>
      <c r="I6" s="10">
        <f t="shared" ref="I6:I17" si="0">H6/260*100</f>
        <v>25.957692307692305</v>
      </c>
    </row>
    <row r="7" spans="2:9" ht="14.65" thickBot="1" x14ac:dyDescent="0.5">
      <c r="B7">
        <v>46.7</v>
      </c>
      <c r="C7">
        <v>52.4</v>
      </c>
      <c r="D7" s="10">
        <v>49.325000000000003</v>
      </c>
      <c r="E7" s="9">
        <v>1.451077</v>
      </c>
      <c r="G7" s="12" t="s">
        <v>14</v>
      </c>
      <c r="H7">
        <v>133.6</v>
      </c>
      <c r="I7" s="10">
        <f t="shared" si="0"/>
        <v>51.384615384615387</v>
      </c>
    </row>
    <row r="8" spans="2:9" ht="14.65" thickBot="1" x14ac:dyDescent="0.5">
      <c r="B8">
        <v>69.3</v>
      </c>
      <c r="C8">
        <v>82.9</v>
      </c>
      <c r="D8" s="10">
        <v>76.275000000000006</v>
      </c>
      <c r="E8" s="9">
        <v>3.5847769999999999</v>
      </c>
      <c r="G8" s="12" t="s">
        <v>15</v>
      </c>
      <c r="H8">
        <v>203.9</v>
      </c>
      <c r="I8" s="10">
        <f t="shared" si="0"/>
        <v>78.423076923076934</v>
      </c>
    </row>
    <row r="9" spans="2:9" ht="14.65" thickBot="1" x14ac:dyDescent="0.5">
      <c r="B9">
        <v>19.5</v>
      </c>
      <c r="C9">
        <v>22.3</v>
      </c>
      <c r="D9" s="10">
        <v>20.375</v>
      </c>
      <c r="E9" s="9">
        <v>0.66253930000000005</v>
      </c>
      <c r="G9" s="12" t="s">
        <v>16</v>
      </c>
      <c r="H9">
        <v>54.9</v>
      </c>
      <c r="I9" s="10">
        <f t="shared" si="0"/>
        <v>21.115384615384613</v>
      </c>
    </row>
    <row r="10" spans="2:9" ht="14.65" thickBot="1" x14ac:dyDescent="0.5">
      <c r="B10">
        <v>17.600000000000001</v>
      </c>
      <c r="C10">
        <v>20.7</v>
      </c>
      <c r="D10" s="10">
        <v>18.600000000000001</v>
      </c>
      <c r="E10" s="9">
        <v>0.70828429999999998</v>
      </c>
      <c r="G10" s="12" t="s">
        <v>17</v>
      </c>
      <c r="H10">
        <v>48.8</v>
      </c>
      <c r="I10" s="10">
        <f t="shared" si="0"/>
        <v>18.76923076923077</v>
      </c>
    </row>
    <row r="11" spans="2:9" ht="14.65" thickBot="1" x14ac:dyDescent="0.5">
      <c r="B11">
        <v>15.3</v>
      </c>
      <c r="C11">
        <v>17.399999999999999</v>
      </c>
      <c r="D11" s="10">
        <v>16.149999999999999</v>
      </c>
      <c r="E11" s="9">
        <v>0.4481443</v>
      </c>
      <c r="G11" s="12" t="s">
        <v>18</v>
      </c>
      <c r="H11">
        <v>42.2</v>
      </c>
      <c r="I11" s="10">
        <f t="shared" si="0"/>
        <v>16.230769230769234</v>
      </c>
    </row>
    <row r="12" spans="2:9" ht="14.65" thickBot="1" x14ac:dyDescent="0.5">
      <c r="B12">
        <v>16.8</v>
      </c>
      <c r="C12">
        <v>20.3</v>
      </c>
      <c r="D12" s="10">
        <v>18.425000000000001</v>
      </c>
      <c r="E12" s="9">
        <v>0.71922989999999998</v>
      </c>
      <c r="G12" s="12" t="s">
        <v>19</v>
      </c>
      <c r="H12">
        <v>47.1</v>
      </c>
      <c r="I12" s="10">
        <f t="shared" si="0"/>
        <v>18.115384615384617</v>
      </c>
    </row>
    <row r="13" spans="2:9" ht="14.65" thickBot="1" x14ac:dyDescent="0.5">
      <c r="B13">
        <v>23.5</v>
      </c>
      <c r="C13">
        <v>27.5</v>
      </c>
      <c r="D13" s="10">
        <v>24.725000000000001</v>
      </c>
      <c r="E13" s="9">
        <v>0.93663850000000004</v>
      </c>
      <c r="G13" s="12" t="s">
        <v>20</v>
      </c>
      <c r="H13">
        <v>58.2</v>
      </c>
      <c r="I13" s="10">
        <f t="shared" si="0"/>
        <v>22.384615384615387</v>
      </c>
    </row>
    <row r="14" spans="2:9" ht="14.65" thickBot="1" x14ac:dyDescent="0.5">
      <c r="B14">
        <v>15.3</v>
      </c>
      <c r="C14">
        <v>17.399999999999999</v>
      </c>
      <c r="D14" s="10">
        <v>16.274999999999999</v>
      </c>
      <c r="E14" s="9">
        <v>0.46075120000000003</v>
      </c>
      <c r="G14" s="12" t="s">
        <v>21</v>
      </c>
      <c r="H14">
        <v>38.6</v>
      </c>
      <c r="I14" s="10">
        <f t="shared" si="0"/>
        <v>14.846153846153848</v>
      </c>
    </row>
    <row r="15" spans="2:9" ht="14.65" thickBot="1" x14ac:dyDescent="0.5">
      <c r="B15">
        <v>10.8</v>
      </c>
      <c r="C15">
        <v>12.5</v>
      </c>
      <c r="D15" s="10">
        <v>11.6</v>
      </c>
      <c r="E15" s="9">
        <v>0.35355340000000002</v>
      </c>
      <c r="G15" s="12" t="s">
        <v>22</v>
      </c>
      <c r="H15">
        <v>30.9</v>
      </c>
      <c r="I15" s="10">
        <f t="shared" si="0"/>
        <v>11.884615384615383</v>
      </c>
    </row>
    <row r="16" spans="2:9" ht="14.65" thickBot="1" x14ac:dyDescent="0.5">
      <c r="B16">
        <v>18.899999999999999</v>
      </c>
      <c r="C16">
        <v>26.1</v>
      </c>
      <c r="D16" s="10">
        <v>22.774999999999999</v>
      </c>
      <c r="E16" s="9">
        <v>1.489617</v>
      </c>
      <c r="G16" s="12" t="s">
        <v>23</v>
      </c>
      <c r="H16">
        <v>75.099999999999994</v>
      </c>
      <c r="I16" s="10">
        <f t="shared" si="0"/>
        <v>28.88461538461538</v>
      </c>
    </row>
    <row r="17" spans="2:9" ht="14.65" thickBot="1" x14ac:dyDescent="0.5">
      <c r="B17">
        <v>24.6</v>
      </c>
      <c r="C17">
        <v>28.7</v>
      </c>
      <c r="D17" s="10">
        <v>26.425000000000001</v>
      </c>
      <c r="E17" s="9">
        <v>0.85085739999999999</v>
      </c>
      <c r="G17" s="12" t="s">
        <v>24</v>
      </c>
      <c r="H17">
        <v>69.38</v>
      </c>
      <c r="I17" s="10">
        <f t="shared" si="0"/>
        <v>26.684615384615384</v>
      </c>
    </row>
    <row r="18" spans="2:9" x14ac:dyDescent="0.45">
      <c r="B18">
        <v>22.4</v>
      </c>
      <c r="C18">
        <v>27.3</v>
      </c>
      <c r="D18" s="10">
        <v>24.35</v>
      </c>
      <c r="E18" s="9">
        <v>1.0412330000000001</v>
      </c>
    </row>
    <row r="19" spans="2:9" ht="14.65" thickBot="1" x14ac:dyDescent="0.5">
      <c r="B19">
        <v>67.400000000000006</v>
      </c>
      <c r="C19">
        <v>70.2</v>
      </c>
      <c r="D19" s="10">
        <v>69.150000000000006</v>
      </c>
      <c r="E19" s="9">
        <v>0.65383480000000005</v>
      </c>
    </row>
    <row r="20" spans="2:9" ht="14.65" thickBot="1" x14ac:dyDescent="0.5">
      <c r="B20">
        <v>15.3</v>
      </c>
      <c r="C20">
        <v>16.899999999999999</v>
      </c>
      <c r="D20" s="10">
        <v>15.85</v>
      </c>
      <c r="E20" s="9">
        <v>0.36628769999999999</v>
      </c>
      <c r="G20" s="11" t="s">
        <v>27</v>
      </c>
      <c r="H20">
        <v>12.13</v>
      </c>
      <c r="I20" s="10">
        <f>H20/69.2*100</f>
        <v>17.528901734104046</v>
      </c>
    </row>
    <row r="21" spans="2:9" ht="14.65" thickBot="1" x14ac:dyDescent="0.5">
      <c r="B21">
        <v>30.5</v>
      </c>
      <c r="C21">
        <v>37.299999999999997</v>
      </c>
      <c r="D21" s="10">
        <v>34.524999999999999</v>
      </c>
      <c r="E21" s="9">
        <v>1.445899</v>
      </c>
      <c r="G21" s="12" t="s">
        <v>28</v>
      </c>
      <c r="H21">
        <v>22.19</v>
      </c>
      <c r="I21" s="10">
        <f t="shared" ref="I21:I30" si="1">H21/69.2*100</f>
        <v>32.066473988439306</v>
      </c>
    </row>
    <row r="22" spans="2:9" ht="14.65" thickBot="1" x14ac:dyDescent="0.5">
      <c r="B22">
        <v>18.8</v>
      </c>
      <c r="C22">
        <v>23.5</v>
      </c>
      <c r="D22" s="10">
        <v>20.85</v>
      </c>
      <c r="E22" s="9">
        <v>1.0649729999999999</v>
      </c>
      <c r="G22" s="12" t="s">
        <v>29</v>
      </c>
      <c r="H22">
        <v>11.84</v>
      </c>
      <c r="I22" s="10">
        <f t="shared" si="1"/>
        <v>17.109826589595375</v>
      </c>
    </row>
    <row r="23" spans="2:9" ht="14.65" thickBot="1" x14ac:dyDescent="0.5">
      <c r="B23">
        <v>23.3</v>
      </c>
      <c r="C23">
        <v>26.4</v>
      </c>
      <c r="D23" s="10">
        <v>24.625</v>
      </c>
      <c r="E23" s="9">
        <v>0.65748890000000004</v>
      </c>
      <c r="G23" s="12" t="s">
        <v>6</v>
      </c>
      <c r="H23">
        <v>21.12</v>
      </c>
      <c r="I23" s="10">
        <f t="shared" si="1"/>
        <v>30.520231213872833</v>
      </c>
    </row>
    <row r="24" spans="2:9" ht="14.65" thickBot="1" x14ac:dyDescent="0.5">
      <c r="B24">
        <v>32.4</v>
      </c>
      <c r="C24">
        <v>36.299999999999997</v>
      </c>
      <c r="D24" s="10">
        <v>34.274999999999999</v>
      </c>
      <c r="E24" s="9">
        <v>0.84693070000000004</v>
      </c>
      <c r="G24" s="12" t="s">
        <v>30</v>
      </c>
      <c r="H24">
        <v>16.5</v>
      </c>
      <c r="I24" s="10">
        <f t="shared" si="1"/>
        <v>23.843930635838149</v>
      </c>
    </row>
    <row r="25" spans="2:9" ht="14.65" thickBot="1" x14ac:dyDescent="0.5">
      <c r="B25">
        <v>24.6</v>
      </c>
      <c r="C25">
        <v>26.4</v>
      </c>
      <c r="D25" s="10">
        <v>25.65</v>
      </c>
      <c r="E25" s="9">
        <v>0.41129880000000002</v>
      </c>
      <c r="G25" s="12" t="s">
        <v>31</v>
      </c>
      <c r="H25">
        <v>19.2</v>
      </c>
      <c r="I25" s="10">
        <f t="shared" si="1"/>
        <v>27.74566473988439</v>
      </c>
    </row>
    <row r="26" spans="2:9" ht="14.65" thickBot="1" x14ac:dyDescent="0.5">
      <c r="B26">
        <v>21.7</v>
      </c>
      <c r="C26">
        <v>23.8</v>
      </c>
      <c r="D26" s="10">
        <v>22.55</v>
      </c>
      <c r="E26" s="9">
        <v>0.45552169999999997</v>
      </c>
      <c r="G26" s="11" t="s">
        <v>35</v>
      </c>
      <c r="H26">
        <v>20.170000000000002</v>
      </c>
      <c r="I26" s="10">
        <f t="shared" si="1"/>
        <v>29.147398843930638</v>
      </c>
    </row>
    <row r="27" spans="2:9" ht="14.65" thickBot="1" x14ac:dyDescent="0.5">
      <c r="B27">
        <v>15.3</v>
      </c>
      <c r="C27">
        <v>17.600000000000001</v>
      </c>
      <c r="D27" s="10">
        <v>16.75</v>
      </c>
      <c r="E27" s="9">
        <v>0.50414939999999997</v>
      </c>
      <c r="G27" s="12" t="s">
        <v>32</v>
      </c>
      <c r="H27">
        <v>16.5</v>
      </c>
      <c r="I27" s="10">
        <f t="shared" si="1"/>
        <v>23.843930635838149</v>
      </c>
    </row>
    <row r="28" spans="2:9" ht="14.65" thickBot="1" x14ac:dyDescent="0.5">
      <c r="B28">
        <v>17.7</v>
      </c>
      <c r="C28">
        <v>25.5</v>
      </c>
      <c r="D28" s="10">
        <v>21.475000000000001</v>
      </c>
      <c r="E28" s="9">
        <v>1.5970679999999999</v>
      </c>
      <c r="G28" s="12" t="s">
        <v>33</v>
      </c>
      <c r="H28">
        <v>18.3</v>
      </c>
      <c r="I28" s="10">
        <f t="shared" si="1"/>
        <v>26.445086705202314</v>
      </c>
    </row>
    <row r="29" spans="2:9" ht="14.65" thickBot="1" x14ac:dyDescent="0.5">
      <c r="B29">
        <v>26.6</v>
      </c>
      <c r="C29">
        <v>28.9</v>
      </c>
      <c r="D29" s="10">
        <v>28.074999999999999</v>
      </c>
      <c r="E29" s="9">
        <v>0.50559370000000003</v>
      </c>
      <c r="G29" s="12" t="s">
        <v>9</v>
      </c>
      <c r="H29">
        <v>16.329999999999998</v>
      </c>
      <c r="I29" s="10">
        <f t="shared" si="1"/>
        <v>23.598265895953755</v>
      </c>
    </row>
    <row r="30" spans="2:9" ht="14.65" thickBot="1" x14ac:dyDescent="0.5">
      <c r="B30">
        <v>17</v>
      </c>
      <c r="C30">
        <v>18.2</v>
      </c>
      <c r="D30" s="10">
        <v>17.774999999999999</v>
      </c>
      <c r="E30" s="9">
        <v>0.27195279999999999</v>
      </c>
      <c r="G30" s="12" t="s">
        <v>10</v>
      </c>
      <c r="H30">
        <v>20.49</v>
      </c>
      <c r="I30" s="10">
        <f t="shared" si="1"/>
        <v>29.60982658959537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352A9-C3B9-47DC-88AA-82BC02B9346C}">
  <dimension ref="A1:J23"/>
  <sheetViews>
    <sheetView workbookViewId="0">
      <selection activeCell="H13" sqref="H13"/>
    </sheetView>
  </sheetViews>
  <sheetFormatPr defaultRowHeight="14.25" x14ac:dyDescent="0.45"/>
  <cols>
    <col min="1" max="1" width="16.46484375" customWidth="1"/>
    <col min="10" max="10" width="11" customWidth="1"/>
  </cols>
  <sheetData>
    <row r="1" spans="1:10" x14ac:dyDescent="0.45">
      <c r="J1" t="s">
        <v>86</v>
      </c>
    </row>
    <row r="2" spans="1:10" x14ac:dyDescent="0.45">
      <c r="A2" t="s">
        <v>82</v>
      </c>
      <c r="B2">
        <v>5</v>
      </c>
      <c r="D2">
        <v>4.7</v>
      </c>
      <c r="F2">
        <v>4.8</v>
      </c>
      <c r="H2">
        <v>3.8</v>
      </c>
    </row>
    <row r="3" spans="1:10" x14ac:dyDescent="0.45">
      <c r="A3" t="s">
        <v>83</v>
      </c>
      <c r="B3">
        <v>0.9</v>
      </c>
      <c r="C3" s="9">
        <f>B3/5*100</f>
        <v>18</v>
      </c>
      <c r="D3">
        <v>0.8</v>
      </c>
      <c r="E3" s="9">
        <f>D3/4.7*100</f>
        <v>17.021276595744681</v>
      </c>
      <c r="F3">
        <v>0.9</v>
      </c>
      <c r="G3" s="9">
        <f>F3/4.8*100</f>
        <v>18.75</v>
      </c>
      <c r="H3">
        <v>0.8</v>
      </c>
      <c r="I3" s="9">
        <f>H3/3.8*100</f>
        <v>21.05263157894737</v>
      </c>
      <c r="J3" t="s">
        <v>87</v>
      </c>
    </row>
    <row r="4" spans="1:10" x14ac:dyDescent="0.45">
      <c r="A4" t="s">
        <v>84</v>
      </c>
      <c r="B4">
        <v>1.7</v>
      </c>
      <c r="C4" s="9">
        <f t="shared" ref="C4:C5" si="0">B4/5*100</f>
        <v>34</v>
      </c>
      <c r="D4">
        <v>1.7</v>
      </c>
      <c r="E4" s="9">
        <f t="shared" ref="E4:E5" si="1">D4/4.7*100</f>
        <v>36.170212765957444</v>
      </c>
      <c r="F4">
        <v>1.8</v>
      </c>
      <c r="G4" s="9">
        <f t="shared" ref="G4:G5" si="2">F4/4.8*100</f>
        <v>37.5</v>
      </c>
      <c r="H4">
        <v>1.8</v>
      </c>
      <c r="I4" s="9">
        <f t="shared" ref="I4:I5" si="3">H4/3.8*100</f>
        <v>47.368421052631582</v>
      </c>
      <c r="J4" t="s">
        <v>88</v>
      </c>
    </row>
    <row r="5" spans="1:10" x14ac:dyDescent="0.45">
      <c r="A5" t="s">
        <v>85</v>
      </c>
      <c r="B5">
        <v>1.8</v>
      </c>
      <c r="C5" s="9">
        <f t="shared" si="0"/>
        <v>36</v>
      </c>
      <c r="D5">
        <v>1.5</v>
      </c>
      <c r="E5" s="9">
        <f t="shared" si="1"/>
        <v>31.914893617021274</v>
      </c>
      <c r="F5">
        <v>1.4</v>
      </c>
      <c r="G5" s="9">
        <f t="shared" si="2"/>
        <v>29.166666666666668</v>
      </c>
      <c r="H5">
        <v>1.4</v>
      </c>
      <c r="I5" s="9">
        <f t="shared" si="3"/>
        <v>36.84210526315789</v>
      </c>
      <c r="J5" t="s">
        <v>89</v>
      </c>
    </row>
    <row r="7" spans="1:10" x14ac:dyDescent="0.45">
      <c r="A7" t="s">
        <v>78</v>
      </c>
      <c r="B7">
        <v>18.5</v>
      </c>
      <c r="D7">
        <v>17</v>
      </c>
      <c r="F7">
        <v>16.8</v>
      </c>
      <c r="H7">
        <v>13.2</v>
      </c>
    </row>
    <row r="8" spans="1:10" x14ac:dyDescent="0.45">
      <c r="A8" t="s">
        <v>90</v>
      </c>
      <c r="B8">
        <v>4.5999999999999996</v>
      </c>
      <c r="C8" s="9">
        <f>B8/18.5*100</f>
        <v>24.864864864864863</v>
      </c>
      <c r="D8">
        <v>3.8</v>
      </c>
      <c r="E8" s="9">
        <f>D8/17*100</f>
        <v>22.352941176470587</v>
      </c>
      <c r="F8">
        <v>4</v>
      </c>
      <c r="G8" s="9">
        <f>F8/16.8*100</f>
        <v>23.809523809523807</v>
      </c>
      <c r="H8">
        <v>3.6</v>
      </c>
      <c r="I8" s="9">
        <f>H8/13.2*100</f>
        <v>27.272727272727277</v>
      </c>
      <c r="J8" t="s">
        <v>92</v>
      </c>
    </row>
    <row r="9" spans="1:10" x14ac:dyDescent="0.45">
      <c r="A9" t="s">
        <v>91</v>
      </c>
      <c r="B9">
        <v>3</v>
      </c>
      <c r="C9" s="9">
        <f>B9/18.5*100</f>
        <v>16.216216216216218</v>
      </c>
      <c r="D9">
        <v>2.8</v>
      </c>
      <c r="E9" s="9">
        <f>D9/17*100</f>
        <v>16.470588235294116</v>
      </c>
      <c r="F9">
        <v>2.8</v>
      </c>
      <c r="G9" s="9">
        <f>F9/16.8*100</f>
        <v>16.666666666666664</v>
      </c>
      <c r="H9">
        <v>2.4</v>
      </c>
      <c r="I9" s="9">
        <f>H9/13.2*100</f>
        <v>18.181818181818183</v>
      </c>
      <c r="J9" t="s">
        <v>93</v>
      </c>
    </row>
    <row r="10" spans="1:10" x14ac:dyDescent="0.45">
      <c r="A10" t="s">
        <v>82</v>
      </c>
      <c r="B10">
        <v>5</v>
      </c>
      <c r="C10">
        <f>B8/5*100</f>
        <v>92</v>
      </c>
      <c r="D10">
        <v>4.7</v>
      </c>
      <c r="E10">
        <f>D8/4.7*100</f>
        <v>80.851063829787222</v>
      </c>
      <c r="F10">
        <v>4.8</v>
      </c>
      <c r="G10">
        <f>F8/4.8*100</f>
        <v>83.333333333333343</v>
      </c>
      <c r="H10">
        <v>3.8</v>
      </c>
      <c r="I10">
        <f>H8/3.8*100</f>
        <v>94.736842105263165</v>
      </c>
    </row>
    <row r="14" spans="1:10" x14ac:dyDescent="0.45">
      <c r="A14" t="s">
        <v>94</v>
      </c>
    </row>
    <row r="16" spans="1:10" x14ac:dyDescent="0.45">
      <c r="A16" t="s">
        <v>82</v>
      </c>
      <c r="B16">
        <v>25.5</v>
      </c>
    </row>
    <row r="17" spans="1:3" x14ac:dyDescent="0.45">
      <c r="A17" t="s">
        <v>84</v>
      </c>
      <c r="B17">
        <v>8.02</v>
      </c>
      <c r="C17" s="9">
        <f>B17/25.5*100</f>
        <v>31.450980392156865</v>
      </c>
    </row>
    <row r="18" spans="1:3" x14ac:dyDescent="0.45">
      <c r="A18" t="s">
        <v>85</v>
      </c>
      <c r="B18">
        <v>7.41</v>
      </c>
      <c r="C18" s="9">
        <f t="shared" ref="C18:C19" si="4">B18/25.5*100</f>
        <v>29.058823529411764</v>
      </c>
    </row>
    <row r="19" spans="1:3" x14ac:dyDescent="0.45">
      <c r="A19" t="s">
        <v>83</v>
      </c>
      <c r="B19">
        <v>5.76</v>
      </c>
      <c r="C19" s="9">
        <f t="shared" si="4"/>
        <v>22.588235294117645</v>
      </c>
    </row>
    <row r="21" spans="1:3" x14ac:dyDescent="0.45">
      <c r="A21" t="s">
        <v>78</v>
      </c>
      <c r="B21">
        <v>87.5</v>
      </c>
    </row>
    <row r="22" spans="1:3" x14ac:dyDescent="0.45">
      <c r="A22" t="s">
        <v>90</v>
      </c>
      <c r="B22">
        <v>25</v>
      </c>
      <c r="C22" s="9">
        <f>B22/87.5*100</f>
        <v>28.571428571428569</v>
      </c>
    </row>
    <row r="23" spans="1:3" x14ac:dyDescent="0.45">
      <c r="A23" t="s">
        <v>91</v>
      </c>
      <c r="B23">
        <v>10.31</v>
      </c>
      <c r="C23" s="9">
        <f>B23/87.5*100</f>
        <v>11.7828571428571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Tor_kudre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8-18T14:17:02Z</dcterms:modified>
</cp:coreProperties>
</file>